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3A" sheetId="1" state="visible" r:id="rId2"/>
    <sheet name="Fig.3B" sheetId="2" state="visible" r:id="rId3"/>
    <sheet name="Fig.3C" sheetId="3" state="visible" r:id="rId4"/>
    <sheet name="Fig.3D" sheetId="4" state="visible" r:id="rId5"/>
    <sheet name="Fig.3E" sheetId="5" state="visible" r:id="rId6"/>
    <sheet name="Fig.3F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5" uniqueCount="139">
  <si>
    <t xml:space="preserve">Measurement AJ3</t>
  </si>
  <si>
    <t xml:space="preserve">Cycle Nr.</t>
  </si>
  <si>
    <t xml:space="preserve">Time [s]</t>
  </si>
  <si>
    <t xml:space="preserve">Temp. [°C]</t>
  </si>
  <si>
    <t xml:space="preserve">A7</t>
  </si>
  <si>
    <t xml:space="preserve">A8</t>
  </si>
  <si>
    <t xml:space="preserve">negative control</t>
  </si>
  <si>
    <t xml:space="preserve">A9</t>
  </si>
  <si>
    <t xml:space="preserve">A10</t>
  </si>
  <si>
    <t xml:space="preserve">A11</t>
  </si>
  <si>
    <t xml:space="preserve">not used</t>
  </si>
  <si>
    <t xml:space="preserve">A12</t>
  </si>
  <si>
    <t xml:space="preserve">B7</t>
  </si>
  <si>
    <t xml:space="preserve">B8</t>
  </si>
  <si>
    <t xml:space="preserve"></t>
  </si>
  <si>
    <t xml:space="preserve">B9</t>
  </si>
  <si>
    <t xml:space="preserve">C7</t>
  </si>
  <si>
    <t xml:space="preserve">C8</t>
  </si>
  <si>
    <t xml:space="preserve">FAT10+NUB1</t>
  </si>
  <si>
    <t xml:space="preserve">C9</t>
  </si>
  <si>
    <t xml:space="preserve">D7</t>
  </si>
  <si>
    <t xml:space="preserve">D8</t>
  </si>
  <si>
    <t xml:space="preserve">USE1</t>
  </si>
  <si>
    <t xml:space="preserve">D9</t>
  </si>
  <si>
    <t xml:space="preserve">E7</t>
  </si>
  <si>
    <t xml:space="preserve">E8</t>
  </si>
  <si>
    <t xml:space="preserve">USE1+NUB1</t>
  </si>
  <si>
    <t xml:space="preserve">E9</t>
  </si>
  <si>
    <t xml:space="preserve">F7</t>
  </si>
  <si>
    <t xml:space="preserve">F8</t>
  </si>
  <si>
    <t xml:space="preserve">USE1-FAT10</t>
  </si>
  <si>
    <t xml:space="preserve">F9</t>
  </si>
  <si>
    <t xml:space="preserve">G7</t>
  </si>
  <si>
    <t xml:space="preserve">G8</t>
  </si>
  <si>
    <t xml:space="preserve">USE1-FAT10+NUB1</t>
  </si>
  <si>
    <t xml:space="preserve">G9</t>
  </si>
  <si>
    <t xml:space="preserve">slope</t>
  </si>
  <si>
    <t xml:space="preserve">USE1-FAT10 2</t>
  </si>
  <si>
    <t xml:space="preserve">H7</t>
  </si>
  <si>
    <t xml:space="preserve">H8</t>
  </si>
  <si>
    <t xml:space="preserve">H9</t>
  </si>
  <si>
    <t xml:space="preserve">transform</t>
  </si>
  <si>
    <t xml:space="preserve">FAT10 &amp; NUB1L</t>
  </si>
  <si>
    <t xml:space="preserve">USE1 &amp; NUB1L</t>
  </si>
  <si>
    <t xml:space="preserve">USE1-FAT10 &amp; NUB1L</t>
  </si>
  <si>
    <t xml:space="preserve">Measurment AQ1 5 samples each</t>
  </si>
  <si>
    <t xml:space="preserve">A1</t>
  </si>
  <si>
    <t xml:space="preserve">A2</t>
  </si>
  <si>
    <t xml:space="preserve">A3</t>
  </si>
  <si>
    <t xml:space="preserve">peptide only control</t>
  </si>
  <si>
    <t xml:space="preserve">A4</t>
  </si>
  <si>
    <t xml:space="preserve">A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C1</t>
  </si>
  <si>
    <t xml:space="preserve">C2</t>
  </si>
  <si>
    <t xml:space="preserve">C3</t>
  </si>
  <si>
    <t xml:space="preserve">FAT10&amp;NUB1</t>
  </si>
  <si>
    <t xml:space="preserve">C4</t>
  </si>
  <si>
    <t xml:space="preserve">C5</t>
  </si>
  <si>
    <t xml:space="preserve">D1</t>
  </si>
  <si>
    <t xml:space="preserve">D2</t>
  </si>
  <si>
    <t xml:space="preserve">D3</t>
  </si>
  <si>
    <r>
      <rPr>
        <sz val="10"/>
        <rFont val="Symbol"/>
        <family val="0"/>
        <charset val="1"/>
      </rPr>
      <t xml:space="preserve"></t>
    </r>
    <r>
      <rPr>
        <sz val="10"/>
        <rFont val="Arial"/>
        <family val="0"/>
        <charset val="1"/>
      </rPr>
      <t xml:space="preserve">-synuclein</t>
    </r>
  </si>
  <si>
    <t xml:space="preserve">D4</t>
  </si>
  <si>
    <t xml:space="preserve">D5</t>
  </si>
  <si>
    <t xml:space="preserve">E1</t>
  </si>
  <si>
    <t xml:space="preserve">E2</t>
  </si>
  <si>
    <t xml:space="preserve">E3</t>
  </si>
  <si>
    <r>
      <rPr>
        <sz val="10"/>
        <rFont val="Symbol"/>
        <family val="0"/>
        <charset val="1"/>
      </rPr>
      <t xml:space="preserve"></t>
    </r>
    <r>
      <rPr>
        <sz val="10"/>
        <rFont val="Arial"/>
        <family val="0"/>
        <charset val="1"/>
      </rPr>
      <t xml:space="preserve">-synuclein&amp;NUB1</t>
    </r>
  </si>
  <si>
    <t xml:space="preserve">NEDD8</t>
  </si>
  <si>
    <t xml:space="preserve">NEDD8 &amp; NUB1</t>
  </si>
  <si>
    <t xml:space="preserve">E4</t>
  </si>
  <si>
    <t xml:space="preserve">E5</t>
  </si>
  <si>
    <t xml:space="preserve">F1</t>
  </si>
  <si>
    <t xml:space="preserve">F2</t>
  </si>
  <si>
    <t xml:space="preserve">F3</t>
  </si>
  <si>
    <r>
      <rPr>
        <sz val="10"/>
        <rFont val="Symbol"/>
        <family val="0"/>
        <charset val="1"/>
      </rPr>
      <t xml:space="preserve"></t>
    </r>
    <r>
      <rPr>
        <sz val="10"/>
        <rFont val="Arial"/>
        <family val="0"/>
        <charset val="1"/>
      </rPr>
      <t xml:space="preserve">-synuclein &amp; NUB1L</t>
    </r>
  </si>
  <si>
    <t xml:space="preserve">NEDD8 &amp; NUB1L</t>
  </si>
  <si>
    <t xml:space="preserve">F4</t>
  </si>
  <si>
    <t xml:space="preserve">F5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proteasome</t>
  </si>
  <si>
    <t xml:space="preserve">NUB1+FAT10</t>
  </si>
  <si>
    <t xml:space="preserve">NUB1dUBL</t>
  </si>
  <si>
    <t xml:space="preserve">NUB1dUBL+FAT10</t>
  </si>
  <si>
    <t xml:space="preserve">NUB1dUBA</t>
  </si>
  <si>
    <t xml:space="preserve">NUB1dUBA+FAT10</t>
  </si>
  <si>
    <r>
      <rPr>
        <sz val="10"/>
        <rFont val="Arial"/>
        <family val="0"/>
        <charset val="1"/>
      </rPr>
      <t xml:space="preserve">NUB1L</t>
    </r>
    <r>
      <rPr>
        <sz val="10"/>
        <rFont val="Symbol"/>
        <family val="0"/>
        <charset val="1"/>
      </rPr>
      <t xml:space="preserve"></t>
    </r>
    <r>
      <rPr>
        <sz val="10"/>
        <rFont val="Arial"/>
        <family val="0"/>
        <charset val="1"/>
      </rPr>
      <t xml:space="preserve">UBL</t>
    </r>
  </si>
  <si>
    <r>
      <rPr>
        <sz val="10"/>
        <rFont val="Arial"/>
        <family val="0"/>
        <charset val="1"/>
      </rPr>
      <t xml:space="preserve">FAT10 &amp; NUB1L</t>
    </r>
    <r>
      <rPr>
        <sz val="10"/>
        <rFont val="Symbol"/>
        <family val="0"/>
        <charset val="1"/>
      </rPr>
      <t xml:space="preserve"></t>
    </r>
    <r>
      <rPr>
        <sz val="10"/>
        <rFont val="Arial"/>
        <family val="0"/>
        <charset val="1"/>
      </rPr>
      <t xml:space="preserve">UBL</t>
    </r>
  </si>
  <si>
    <r>
      <rPr>
        <sz val="10"/>
        <rFont val="Arial"/>
        <family val="0"/>
        <charset val="1"/>
      </rPr>
      <t xml:space="preserve">NUB1L</t>
    </r>
    <r>
      <rPr>
        <sz val="10"/>
        <rFont val="Symbol"/>
        <family val="0"/>
        <charset val="1"/>
      </rPr>
      <t xml:space="preserve"></t>
    </r>
    <r>
      <rPr>
        <sz val="10"/>
        <rFont val="Arial"/>
        <family val="0"/>
        <charset val="1"/>
      </rPr>
      <t xml:space="preserve">UBA</t>
    </r>
  </si>
  <si>
    <r>
      <rPr>
        <sz val="10"/>
        <rFont val="Arial"/>
        <family val="0"/>
        <charset val="1"/>
      </rPr>
      <t xml:space="preserve">FAT10 &amp; NUB1L</t>
    </r>
    <r>
      <rPr>
        <sz val="10"/>
        <rFont val="Symbol"/>
        <family val="0"/>
        <charset val="1"/>
      </rPr>
      <t xml:space="preserve"></t>
    </r>
    <r>
      <rPr>
        <sz val="10"/>
        <rFont val="Arial"/>
        <family val="0"/>
        <charset val="1"/>
      </rPr>
      <t xml:space="preserve">UBA</t>
    </r>
  </si>
  <si>
    <t xml:space="preserve">Measurement starts at BA2</t>
  </si>
  <si>
    <t xml:space="preserve">control negativ</t>
  </si>
  <si>
    <t xml:space="preserve">A6</t>
  </si>
  <si>
    <t xml:space="preserve">NUB1cyc-GFP+FAT10GFP</t>
  </si>
  <si>
    <t xml:space="preserve">B6</t>
  </si>
  <si>
    <t xml:space="preserve">FAT10+NUB1cycGFP</t>
  </si>
  <si>
    <t xml:space="preserve">C6</t>
  </si>
  <si>
    <t xml:space="preserve">NUB1+FAT10cyc-GFP</t>
  </si>
  <si>
    <t xml:space="preserve">Ub-GFP</t>
  </si>
  <si>
    <t xml:space="preserve">NUB1+FAT10GFP</t>
  </si>
  <si>
    <t xml:space="preserve">FAT10-cyc-GFP</t>
  </si>
  <si>
    <t xml:space="preserve">ODC</t>
  </si>
  <si>
    <t xml:space="preserve">FAT10cyc-GFP+NUB1cyc-GFP</t>
  </si>
  <si>
    <t xml:space="preserve">Antizyme</t>
  </si>
  <si>
    <t xml:space="preserve">NUB1cyc-GFP</t>
  </si>
  <si>
    <t xml:space="preserve">ODC+Antizyme</t>
  </si>
  <si>
    <t xml:space="preserve">FAT10GFP</t>
  </si>
  <si>
    <t xml:space="preserve">D6</t>
  </si>
  <si>
    <t xml:space="preserve">FAT10GFP + NUB1L-UBL-GFPcytb</t>
  </si>
  <si>
    <t xml:space="preserve">FAT10+NUB1L-UBL-GFPcytb</t>
  </si>
  <si>
    <t xml:space="preserve">FAT10+NUB1L</t>
  </si>
  <si>
    <t xml:space="preserve">NUB1L+FAT10-GFP</t>
  </si>
  <si>
    <t xml:space="preserve">NUB1L+FAT10GFP</t>
  </si>
  <si>
    <t xml:space="preserve">FAT10-GFP</t>
  </si>
  <si>
    <t xml:space="preserve">FAT10-GFP+NUB1L-UBL-GFPcytb</t>
  </si>
  <si>
    <t xml:space="preserve">NUB1L-UBL-GFPcytb</t>
  </si>
  <si>
    <t xml:space="preserve">E6</t>
  </si>
  <si>
    <t xml:space="preserve">F6</t>
  </si>
  <si>
    <t xml:space="preserve">G6</t>
  </si>
  <si>
    <t xml:space="preserve">H1</t>
  </si>
  <si>
    <t xml:space="preserve">H2</t>
  </si>
  <si>
    <t xml:space="preserve">H3</t>
  </si>
  <si>
    <t xml:space="preserve">Fig. 3F</t>
  </si>
  <si>
    <t xml:space="preserve">measurments</t>
  </si>
  <si>
    <t xml:space="preserve">NUB1p21FAT10</t>
  </si>
  <si>
    <t xml:space="preserve">NUB1p21FAT10 only</t>
  </si>
  <si>
    <t xml:space="preserve">Transform</t>
  </si>
  <si>
    <t xml:space="preserve">B10</t>
  </si>
  <si>
    <t xml:space="preserve">B11</t>
  </si>
  <si>
    <t xml:space="preserve">B1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sz val="10"/>
      <name val="Arial"/>
      <family val="0"/>
      <charset val="1"/>
    </font>
    <font>
      <sz val="10"/>
      <name val="Symbo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AW35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C11" activeCellId="0" sqref="C11"/>
    </sheetView>
  </sheetViews>
  <sheetFormatPr defaultColWidth="9.15625" defaultRowHeight="15" zeroHeight="false" outlineLevelRow="0" outlineLevelCol="0"/>
  <sheetData>
    <row r="3" customFormat="false" ht="15" hidden="false" customHeight="false" outlineLevel="0" collapsed="false">
      <c r="A3" s="0" t="s">
        <v>0</v>
      </c>
      <c r="AJ3" s="1" t="s">
        <v>1</v>
      </c>
      <c r="AK3" s="1" t="n">
        <v>1</v>
      </c>
      <c r="AL3" s="1" t="n">
        <v>2</v>
      </c>
      <c r="AM3" s="1" t="n">
        <v>3</v>
      </c>
      <c r="AN3" s="1" t="n">
        <v>4</v>
      </c>
      <c r="AO3" s="1" t="n">
        <v>5</v>
      </c>
      <c r="AP3" s="1" t="n">
        <v>6</v>
      </c>
      <c r="AQ3" s="1" t="n">
        <v>7</v>
      </c>
    </row>
    <row r="4" customFormat="false" ht="15" hidden="false" customHeight="false" outlineLevel="0" collapsed="false">
      <c r="AJ4" s="1" t="s">
        <v>2</v>
      </c>
      <c r="AK4" s="0" t="n">
        <v>0</v>
      </c>
      <c r="AL4" s="0" t="n">
        <v>600</v>
      </c>
      <c r="AM4" s="0" t="n">
        <v>1200</v>
      </c>
      <c r="AN4" s="0" t="n">
        <v>1800</v>
      </c>
      <c r="AO4" s="0" t="n">
        <v>2400</v>
      </c>
      <c r="AP4" s="0" t="n">
        <v>2999.9</v>
      </c>
      <c r="AQ4" s="0" t="n">
        <v>3599.9</v>
      </c>
    </row>
    <row r="5" customFormat="false" ht="15" hidden="false" customHeight="false" outlineLevel="0" collapsed="false">
      <c r="AJ5" s="1" t="s">
        <v>3</v>
      </c>
      <c r="AK5" s="0" t="n">
        <v>29.2</v>
      </c>
      <c r="AL5" s="0" t="n">
        <v>36.8</v>
      </c>
      <c r="AM5" s="0" t="n">
        <v>37.1</v>
      </c>
      <c r="AN5" s="0" t="n">
        <v>37.3</v>
      </c>
      <c r="AO5" s="0" t="n">
        <v>37.2</v>
      </c>
      <c r="AP5" s="0" t="n">
        <v>37.2</v>
      </c>
      <c r="AQ5" s="0" t="n">
        <v>37.3</v>
      </c>
    </row>
    <row r="6" customFormat="false" ht="15" hidden="false" customHeight="false" outlineLevel="0" collapsed="false">
      <c r="AJ6" s="1" t="s">
        <v>4</v>
      </c>
      <c r="AK6" s="0" t="n">
        <v>2614</v>
      </c>
      <c r="AL6" s="0" t="n">
        <v>1210</v>
      </c>
      <c r="AM6" s="0" t="n">
        <v>778</v>
      </c>
      <c r="AN6" s="0" t="n">
        <v>678</v>
      </c>
      <c r="AO6" s="0" t="n">
        <v>674</v>
      </c>
      <c r="AP6" s="0" t="n">
        <v>667</v>
      </c>
      <c r="AQ6" s="0" t="n">
        <v>645</v>
      </c>
      <c r="AS6" s="0" t="n">
        <f aca="false">(AQ6-AN6)/30</f>
        <v>-1.1</v>
      </c>
    </row>
    <row r="7" customFormat="false" ht="15" hidden="false" customHeight="false" outlineLevel="0" collapsed="false">
      <c r="AJ7" s="1" t="s">
        <v>5</v>
      </c>
      <c r="AK7" s="0" t="n">
        <v>2374</v>
      </c>
      <c r="AL7" s="0" t="n">
        <v>1152</v>
      </c>
      <c r="AM7" s="0" t="n">
        <v>726</v>
      </c>
      <c r="AN7" s="0" t="n">
        <v>656</v>
      </c>
      <c r="AO7" s="0" t="n">
        <v>652</v>
      </c>
      <c r="AP7" s="0" t="n">
        <v>634</v>
      </c>
      <c r="AQ7" s="0" t="n">
        <v>554</v>
      </c>
      <c r="AS7" s="0" t="n">
        <f aca="false">(AQ7-AN7)/30</f>
        <v>-3.4</v>
      </c>
      <c r="AU7" s="2" t="s">
        <v>6</v>
      </c>
      <c r="AV7" s="2"/>
      <c r="AW7" s="2"/>
    </row>
    <row r="8" customFormat="false" ht="15" hidden="false" customHeight="false" outlineLevel="0" collapsed="false">
      <c r="AJ8" s="1" t="s">
        <v>7</v>
      </c>
      <c r="AK8" s="0" t="n">
        <v>2802</v>
      </c>
      <c r="AL8" s="0" t="n">
        <v>1119</v>
      </c>
      <c r="AM8" s="0" t="n">
        <v>725</v>
      </c>
      <c r="AN8" s="0" t="n">
        <v>663</v>
      </c>
      <c r="AO8" s="0" t="n">
        <v>658</v>
      </c>
      <c r="AP8" s="0" t="n">
        <v>653</v>
      </c>
      <c r="AQ8" s="0" t="n">
        <v>617</v>
      </c>
      <c r="AS8" s="0" t="n">
        <f aca="false">(AQ8-AN8)/30</f>
        <v>-1.53333333333333</v>
      </c>
    </row>
    <row r="9" customFormat="false" ht="15" hidden="false" customHeight="false" outlineLevel="0" collapsed="false">
      <c r="AJ9" s="1" t="s">
        <v>8</v>
      </c>
      <c r="AK9" s="0" t="n">
        <v>1933</v>
      </c>
      <c r="AL9" s="0" t="n">
        <v>1573</v>
      </c>
      <c r="AM9" s="0" t="n">
        <v>2039</v>
      </c>
      <c r="AN9" s="0" t="n">
        <v>2977</v>
      </c>
      <c r="AO9" s="0" t="n">
        <v>4148</v>
      </c>
      <c r="AP9" s="0" t="n">
        <v>5356</v>
      </c>
      <c r="AQ9" s="0" t="n">
        <v>6466</v>
      </c>
      <c r="AS9" s="0" t="n">
        <f aca="false">(AQ9-AN9)/30</f>
        <v>116.3</v>
      </c>
    </row>
    <row r="10" customFormat="false" ht="15" hidden="false" customHeight="false" outlineLevel="0" collapsed="false">
      <c r="AJ10" s="1" t="s">
        <v>9</v>
      </c>
      <c r="AK10" s="0" t="n">
        <v>2322</v>
      </c>
      <c r="AL10" s="0" t="n">
        <v>2150</v>
      </c>
      <c r="AM10" s="0" t="n">
        <v>2526</v>
      </c>
      <c r="AN10" s="0" t="n">
        <v>3348</v>
      </c>
      <c r="AO10" s="0" t="n">
        <v>4580</v>
      </c>
      <c r="AP10" s="0" t="n">
        <v>5904</v>
      </c>
      <c r="AQ10" s="0" t="n">
        <v>7116</v>
      </c>
      <c r="AS10" s="0" t="n">
        <f aca="false">(AQ10-AN10)/30</f>
        <v>125.6</v>
      </c>
      <c r="AV10" s="0" t="s">
        <v>10</v>
      </c>
    </row>
    <row r="11" customFormat="false" ht="15" hidden="false" customHeight="false" outlineLevel="0" collapsed="false">
      <c r="AJ11" s="1" t="s">
        <v>11</v>
      </c>
      <c r="AK11" s="0" t="n">
        <v>2202</v>
      </c>
      <c r="AL11" s="0" t="n">
        <v>1750</v>
      </c>
      <c r="AM11" s="0" t="n">
        <v>2251</v>
      </c>
      <c r="AN11" s="0" t="n">
        <v>2885</v>
      </c>
      <c r="AO11" s="0" t="n">
        <v>3502</v>
      </c>
      <c r="AP11" s="0" t="n">
        <v>3929</v>
      </c>
      <c r="AQ11" s="0" t="n">
        <v>4219</v>
      </c>
      <c r="AS11" s="0" t="n">
        <f aca="false">(AQ11-AN11)/30</f>
        <v>44.4666666666667</v>
      </c>
    </row>
    <row r="12" customFormat="false" ht="15" hidden="false" customHeight="false" outlineLevel="0" collapsed="false">
      <c r="AJ12" s="1" t="s">
        <v>12</v>
      </c>
      <c r="AK12" s="0" t="n">
        <v>2124</v>
      </c>
      <c r="AL12" s="0" t="n">
        <v>1409</v>
      </c>
      <c r="AM12" s="0" t="n">
        <v>1349</v>
      </c>
      <c r="AN12" s="0" t="n">
        <v>1798</v>
      </c>
      <c r="AO12" s="0" t="n">
        <v>2742</v>
      </c>
      <c r="AP12" s="0" t="n">
        <v>3670</v>
      </c>
      <c r="AQ12" s="0" t="n">
        <v>4356</v>
      </c>
      <c r="AS12" s="0" t="n">
        <f aca="false">(AQ12-AN12)/30</f>
        <v>85.2666666666667</v>
      </c>
    </row>
    <row r="13" customFormat="false" ht="15" hidden="false" customHeight="false" outlineLevel="0" collapsed="false">
      <c r="AJ13" s="1" t="s">
        <v>13</v>
      </c>
      <c r="AK13" s="0" t="n">
        <v>1988</v>
      </c>
      <c r="AL13" s="0" t="n">
        <v>1509</v>
      </c>
      <c r="AM13" s="0" t="n">
        <v>1371</v>
      </c>
      <c r="AN13" s="0" t="n">
        <v>1723</v>
      </c>
      <c r="AO13" s="0" t="n">
        <v>2605</v>
      </c>
      <c r="AP13" s="0" t="n">
        <v>3695</v>
      </c>
      <c r="AQ13" s="0" t="n">
        <v>4725</v>
      </c>
      <c r="AS13" s="0" t="n">
        <f aca="false">(AQ13-AN13)/30</f>
        <v>100.066666666667</v>
      </c>
      <c r="AU13" s="3" t="s">
        <v>14</v>
      </c>
      <c r="AV13" s="3"/>
      <c r="AW13" s="3"/>
    </row>
    <row r="14" customFormat="false" ht="15" hidden="false" customHeight="false" outlineLevel="0" collapsed="false">
      <c r="AJ14" s="1" t="s">
        <v>15</v>
      </c>
      <c r="AK14" s="0" t="n">
        <v>1597</v>
      </c>
      <c r="AL14" s="0" t="n">
        <v>1346</v>
      </c>
      <c r="AM14" s="0" t="n">
        <v>1314</v>
      </c>
      <c r="AN14" s="0" t="n">
        <v>1737</v>
      </c>
      <c r="AO14" s="0" t="n">
        <v>2643</v>
      </c>
      <c r="AP14" s="0" t="n">
        <v>3691</v>
      </c>
      <c r="AQ14" s="0" t="n">
        <v>4649</v>
      </c>
      <c r="AS14" s="0" t="n">
        <f aca="false">(AQ14-AN14)/30</f>
        <v>97.0666666666667</v>
      </c>
    </row>
    <row r="15" customFormat="false" ht="15" hidden="false" customHeight="false" outlineLevel="0" collapsed="false">
      <c r="AJ15" s="1" t="s">
        <v>16</v>
      </c>
      <c r="AK15" s="0" t="n">
        <v>1722</v>
      </c>
      <c r="AL15" s="0" t="n">
        <v>1794</v>
      </c>
      <c r="AM15" s="0" t="n">
        <v>2629</v>
      </c>
      <c r="AN15" s="0" t="n">
        <v>4194</v>
      </c>
      <c r="AO15" s="0" t="n">
        <v>6241</v>
      </c>
      <c r="AP15" s="0" t="n">
        <v>8148</v>
      </c>
      <c r="AQ15" s="0" t="n">
        <v>9871</v>
      </c>
      <c r="AS15" s="0" t="n">
        <f aca="false">(AQ15-AN15)/30</f>
        <v>189.233333333333</v>
      </c>
    </row>
    <row r="16" customFormat="false" ht="15" hidden="false" customHeight="false" outlineLevel="0" collapsed="false">
      <c r="AJ16" s="1" t="s">
        <v>17</v>
      </c>
      <c r="AK16" s="0" t="n">
        <v>2299</v>
      </c>
      <c r="AL16" s="0" t="n">
        <v>1869</v>
      </c>
      <c r="AM16" s="0" t="n">
        <v>2223</v>
      </c>
      <c r="AN16" s="0" t="n">
        <v>3490</v>
      </c>
      <c r="AO16" s="0" t="n">
        <v>5390</v>
      </c>
      <c r="AP16" s="0" t="n">
        <v>7514</v>
      </c>
      <c r="AQ16" s="0" t="n">
        <v>9743</v>
      </c>
      <c r="AS16" s="0" t="n">
        <f aca="false">(AQ16-AN16)/30</f>
        <v>208.433333333333</v>
      </c>
      <c r="AU16" s="4" t="s">
        <v>18</v>
      </c>
      <c r="AV16" s="4"/>
      <c r="AW16" s="4"/>
    </row>
    <row r="17" customFormat="false" ht="15" hidden="false" customHeight="false" outlineLevel="0" collapsed="false">
      <c r="AJ17" s="1" t="s">
        <v>19</v>
      </c>
      <c r="AK17" s="0" t="n">
        <v>1586</v>
      </c>
      <c r="AL17" s="0" t="n">
        <v>1785</v>
      </c>
      <c r="AM17" s="0" t="n">
        <v>3446</v>
      </c>
      <c r="AN17" s="0" t="n">
        <v>6050</v>
      </c>
      <c r="AO17" s="0" t="n">
        <v>8638</v>
      </c>
      <c r="AP17" s="0" t="n">
        <v>10677</v>
      </c>
      <c r="AQ17" s="0" t="n">
        <v>11775</v>
      </c>
      <c r="AS17" s="0" t="n">
        <f aca="false">(AQ17-AN17)/30</f>
        <v>190.833333333333</v>
      </c>
    </row>
    <row r="18" customFormat="false" ht="15" hidden="false" customHeight="false" outlineLevel="0" collapsed="false">
      <c r="AJ18" s="1" t="s">
        <v>20</v>
      </c>
      <c r="AK18" s="0" t="n">
        <v>1842</v>
      </c>
      <c r="AL18" s="0" t="n">
        <v>1599</v>
      </c>
      <c r="AM18" s="0" t="n">
        <v>1393</v>
      </c>
      <c r="AN18" s="0" t="n">
        <v>1542</v>
      </c>
      <c r="AO18" s="0" t="n">
        <v>2186</v>
      </c>
      <c r="AP18" s="0" t="n">
        <v>3005</v>
      </c>
      <c r="AQ18" s="0" t="n">
        <v>3570</v>
      </c>
      <c r="AS18" s="0" t="n">
        <f aca="false">(AQ18-AN18)/30</f>
        <v>67.6</v>
      </c>
    </row>
    <row r="19" customFormat="false" ht="15" hidden="false" customHeight="false" outlineLevel="0" collapsed="false">
      <c r="AJ19" s="1" t="s">
        <v>21</v>
      </c>
      <c r="AK19" s="0" t="n">
        <v>1885</v>
      </c>
      <c r="AL19" s="0" t="n">
        <v>1474</v>
      </c>
      <c r="AM19" s="0" t="n">
        <v>1350</v>
      </c>
      <c r="AN19" s="0" t="n">
        <v>1579</v>
      </c>
      <c r="AO19" s="0" t="n">
        <v>2209</v>
      </c>
      <c r="AP19" s="0" t="n">
        <v>3020</v>
      </c>
      <c r="AQ19" s="0" t="n">
        <v>3577</v>
      </c>
      <c r="AS19" s="0" t="n">
        <f aca="false">(AQ19-AN19)/30</f>
        <v>66.6</v>
      </c>
      <c r="AU19" s="4" t="s">
        <v>22</v>
      </c>
      <c r="AV19" s="4"/>
      <c r="AW19" s="4"/>
    </row>
    <row r="20" customFormat="false" ht="15" hidden="false" customHeight="false" outlineLevel="0" collapsed="false">
      <c r="AJ20" s="1" t="s">
        <v>23</v>
      </c>
      <c r="AK20" s="0" t="n">
        <v>1621</v>
      </c>
      <c r="AL20" s="0" t="n">
        <v>1241</v>
      </c>
      <c r="AM20" s="0" t="n">
        <v>1308</v>
      </c>
      <c r="AN20" s="0" t="n">
        <v>1752</v>
      </c>
      <c r="AO20" s="0" t="n">
        <v>2523</v>
      </c>
      <c r="AP20" s="0" t="n">
        <v>3272</v>
      </c>
      <c r="AQ20" s="0" t="n">
        <v>3693</v>
      </c>
      <c r="AS20" s="0" t="n">
        <f aca="false">(AQ20-AN20)/30</f>
        <v>64.7</v>
      </c>
    </row>
    <row r="21" customFormat="false" ht="15" hidden="false" customHeight="false" outlineLevel="0" collapsed="false">
      <c r="AJ21" s="1" t="s">
        <v>24</v>
      </c>
      <c r="AK21" s="0" t="n">
        <v>1759</v>
      </c>
      <c r="AL21" s="0" t="n">
        <v>1475</v>
      </c>
      <c r="AM21" s="0" t="n">
        <v>1318</v>
      </c>
      <c r="AN21" s="0" t="n">
        <v>1510</v>
      </c>
      <c r="AO21" s="0" t="n">
        <v>1961</v>
      </c>
      <c r="AP21" s="0" t="n">
        <v>2300</v>
      </c>
      <c r="AQ21" s="0" t="n">
        <v>2537</v>
      </c>
      <c r="AS21" s="0" t="n">
        <f aca="false">(AQ21-AN21)/30</f>
        <v>34.2333333333333</v>
      </c>
    </row>
    <row r="22" customFormat="false" ht="15" hidden="false" customHeight="false" outlineLevel="0" collapsed="false">
      <c r="AJ22" s="1" t="s">
        <v>25</v>
      </c>
      <c r="AK22" s="0" t="n">
        <v>1869</v>
      </c>
      <c r="AL22" s="0" t="n">
        <v>1456</v>
      </c>
      <c r="AM22" s="0" t="n">
        <v>1377</v>
      </c>
      <c r="AN22" s="0" t="n">
        <v>1459</v>
      </c>
      <c r="AO22" s="0" t="n">
        <v>1751</v>
      </c>
      <c r="AP22" s="0" t="n">
        <v>2117</v>
      </c>
      <c r="AQ22" s="0" t="n">
        <v>2332</v>
      </c>
      <c r="AS22" s="0" t="n">
        <f aca="false">(AQ22-AN22)/30</f>
        <v>29.1</v>
      </c>
      <c r="AU22" s="4" t="s">
        <v>26</v>
      </c>
      <c r="AV22" s="4"/>
      <c r="AW22" s="4"/>
    </row>
    <row r="23" customFormat="false" ht="15" hidden="false" customHeight="false" outlineLevel="0" collapsed="false">
      <c r="AJ23" s="1" t="s">
        <v>27</v>
      </c>
      <c r="AK23" s="0" t="n">
        <v>1905</v>
      </c>
      <c r="AL23" s="0" t="n">
        <v>1450</v>
      </c>
      <c r="AM23" s="0" t="n">
        <v>1624</v>
      </c>
      <c r="AN23" s="0" t="n">
        <v>2190</v>
      </c>
      <c r="AO23" s="0" t="n">
        <v>2872</v>
      </c>
      <c r="AP23" s="0" t="n">
        <v>3734</v>
      </c>
      <c r="AQ23" s="0" t="n">
        <v>4835</v>
      </c>
      <c r="AS23" s="0" t="n">
        <f aca="false">(AQ23-AN23)/30</f>
        <v>88.1666666666667</v>
      </c>
    </row>
    <row r="24" customFormat="false" ht="15" hidden="false" customHeight="false" outlineLevel="0" collapsed="false">
      <c r="AJ24" s="1" t="s">
        <v>28</v>
      </c>
      <c r="AK24" s="0" t="n">
        <v>1021</v>
      </c>
      <c r="AL24" s="0" t="n">
        <v>970</v>
      </c>
      <c r="AM24" s="0" t="n">
        <v>1332</v>
      </c>
      <c r="AN24" s="0" t="n">
        <v>1908</v>
      </c>
      <c r="AO24" s="0" t="n">
        <v>2554</v>
      </c>
      <c r="AP24" s="0" t="n">
        <v>3042</v>
      </c>
      <c r="AQ24" s="0" t="n">
        <v>3382</v>
      </c>
      <c r="AS24" s="0" t="n">
        <f aca="false">(AQ24-AN24)/30</f>
        <v>49.1333333333333</v>
      </c>
    </row>
    <row r="25" customFormat="false" ht="15" hidden="false" customHeight="false" outlineLevel="0" collapsed="false">
      <c r="AJ25" s="1" t="s">
        <v>29</v>
      </c>
      <c r="AK25" s="0" t="n">
        <v>1422</v>
      </c>
      <c r="AL25" s="0" t="n">
        <v>1257</v>
      </c>
      <c r="AM25" s="0" t="n">
        <v>1352</v>
      </c>
      <c r="AN25" s="0" t="n">
        <v>1862</v>
      </c>
      <c r="AO25" s="0" t="n">
        <v>2792</v>
      </c>
      <c r="AP25" s="0" t="n">
        <v>4024</v>
      </c>
      <c r="AQ25" s="0" t="n">
        <v>5268</v>
      </c>
      <c r="AS25" s="0" t="n">
        <f aca="false">(AQ25-AN25)/30</f>
        <v>113.533333333333</v>
      </c>
      <c r="AU25" s="4" t="s">
        <v>30</v>
      </c>
      <c r="AV25" s="4"/>
      <c r="AW25" s="4"/>
    </row>
    <row r="26" customFormat="false" ht="15" hidden="false" customHeight="false" outlineLevel="0" collapsed="false">
      <c r="AJ26" s="1" t="s">
        <v>31</v>
      </c>
      <c r="AK26" s="0" t="n">
        <v>1448</v>
      </c>
      <c r="AL26" s="0" t="n">
        <v>1441</v>
      </c>
      <c r="AM26" s="0" t="n">
        <v>1987</v>
      </c>
      <c r="AN26" s="0" t="n">
        <v>2991</v>
      </c>
      <c r="AO26" s="0" t="n">
        <v>4235</v>
      </c>
      <c r="AP26" s="0" t="n">
        <v>5345</v>
      </c>
      <c r="AQ26" s="0" t="n">
        <v>6267</v>
      </c>
      <c r="AS26" s="0" t="n">
        <f aca="false">(AQ26-AN26)/30</f>
        <v>109.2</v>
      </c>
    </row>
    <row r="27" customFormat="false" ht="15" hidden="false" customHeight="false" outlineLevel="0" collapsed="false">
      <c r="AJ27" s="1" t="s">
        <v>32</v>
      </c>
      <c r="AK27" s="0" t="n">
        <v>1797</v>
      </c>
      <c r="AL27" s="0" t="n">
        <v>1732</v>
      </c>
      <c r="AM27" s="0" t="n">
        <v>2849</v>
      </c>
      <c r="AN27" s="0" t="n">
        <v>4819</v>
      </c>
      <c r="AO27" s="0" t="n">
        <v>7079</v>
      </c>
      <c r="AP27" s="0" t="n">
        <v>9066</v>
      </c>
      <c r="AQ27" s="0" t="n">
        <v>10845</v>
      </c>
      <c r="AS27" s="0" t="n">
        <f aca="false">(AQ27-AN27)/30</f>
        <v>200.866666666667</v>
      </c>
    </row>
    <row r="28" customFormat="false" ht="15" hidden="false" customHeight="false" outlineLevel="0" collapsed="false">
      <c r="AJ28" s="1" t="s">
        <v>33</v>
      </c>
      <c r="AK28" s="0" t="n">
        <v>1525</v>
      </c>
      <c r="AL28" s="0" t="n">
        <v>1468</v>
      </c>
      <c r="AM28" s="0" t="n">
        <v>1599</v>
      </c>
      <c r="AN28" s="0" t="n">
        <v>2607</v>
      </c>
      <c r="AO28" s="0" t="n">
        <v>4229</v>
      </c>
      <c r="AP28" s="0" t="n">
        <v>6234</v>
      </c>
      <c r="AQ28" s="0" t="n">
        <v>7934</v>
      </c>
      <c r="AS28" s="0" t="n">
        <f aca="false">(AQ28-AN28)/30</f>
        <v>177.566666666667</v>
      </c>
      <c r="AU28" s="4" t="s">
        <v>34</v>
      </c>
      <c r="AV28" s="4"/>
      <c r="AW28" s="4"/>
    </row>
    <row r="29" customFormat="false" ht="15" hidden="false" customHeight="false" outlineLevel="0" collapsed="false">
      <c r="AJ29" s="1" t="s">
        <v>35</v>
      </c>
      <c r="AK29" s="0" t="n">
        <v>1736</v>
      </c>
      <c r="AL29" s="0" t="n">
        <v>1542</v>
      </c>
      <c r="AM29" s="0" t="n">
        <v>2187</v>
      </c>
      <c r="AN29" s="0" t="n">
        <v>3516</v>
      </c>
      <c r="AO29" s="0" t="n">
        <v>5152</v>
      </c>
      <c r="AP29" s="0" t="n">
        <v>6963</v>
      </c>
      <c r="AQ29" s="0" t="n">
        <v>8316</v>
      </c>
      <c r="AS29" s="0" t="n">
        <f aca="false">(AQ29-AN29)/30</f>
        <v>160</v>
      </c>
    </row>
    <row r="30" customFormat="false" ht="15" hidden="false" customHeight="false" outlineLevel="0" collapsed="false">
      <c r="C30" s="0" t="s">
        <v>36</v>
      </c>
      <c r="G30" s="4"/>
      <c r="H30" s="2" t="s">
        <v>6</v>
      </c>
      <c r="I30" s="2"/>
      <c r="J30" s="2"/>
      <c r="K30" s="2"/>
      <c r="L30" s="2"/>
      <c r="M30" s="2"/>
      <c r="N30" s="3" t="s">
        <v>14</v>
      </c>
      <c r="O30" s="3"/>
      <c r="P30" s="3"/>
      <c r="Q30" s="2" t="s">
        <v>18</v>
      </c>
      <c r="R30" s="2"/>
      <c r="S30" s="2"/>
      <c r="T30" s="2" t="s">
        <v>22</v>
      </c>
      <c r="U30" s="2"/>
      <c r="V30" s="2"/>
      <c r="W30" s="2" t="s">
        <v>26</v>
      </c>
      <c r="X30" s="2"/>
      <c r="Y30" s="2"/>
      <c r="Z30" s="2" t="s">
        <v>30</v>
      </c>
      <c r="AA30" s="2"/>
      <c r="AB30" s="2"/>
      <c r="AC30" s="2" t="s">
        <v>34</v>
      </c>
      <c r="AD30" s="2"/>
      <c r="AE30" s="2"/>
      <c r="AF30" s="2" t="s">
        <v>37</v>
      </c>
      <c r="AG30" s="2"/>
      <c r="AH30" s="2"/>
      <c r="AJ30" s="1" t="s">
        <v>38</v>
      </c>
      <c r="AK30" s="0" t="n">
        <v>1422</v>
      </c>
      <c r="AL30" s="0" t="n">
        <v>1296</v>
      </c>
      <c r="AM30" s="0" t="n">
        <v>1472</v>
      </c>
      <c r="AN30" s="0" t="n">
        <v>2111</v>
      </c>
      <c r="AO30" s="0" t="n">
        <v>3102</v>
      </c>
      <c r="AP30" s="0" t="n">
        <v>3666</v>
      </c>
      <c r="AQ30" s="0" t="n">
        <v>3965</v>
      </c>
      <c r="AS30" s="0" t="n">
        <f aca="false">(AQ30-AN30)/30</f>
        <v>61.8</v>
      </c>
    </row>
    <row r="31" customFormat="false" ht="15" hidden="false" customHeight="false" outlineLevel="0" collapsed="false">
      <c r="G31" s="5"/>
      <c r="H31" s="5" t="n">
        <v>-1.1</v>
      </c>
      <c r="I31" s="5" t="n">
        <v>-3.4</v>
      </c>
      <c r="J31" s="5" t="n">
        <v>-1.53333</v>
      </c>
      <c r="K31" s="5"/>
      <c r="L31" s="5"/>
      <c r="M31" s="5"/>
      <c r="N31" s="5" t="n">
        <v>85.26667</v>
      </c>
      <c r="O31" s="5" t="n">
        <v>100.0667</v>
      </c>
      <c r="P31" s="5" t="n">
        <v>97.06667</v>
      </c>
      <c r="Q31" s="5" t="n">
        <v>189.2333</v>
      </c>
      <c r="R31" s="5" t="n">
        <v>208.4333</v>
      </c>
      <c r="S31" s="5" t="n">
        <v>190.8333</v>
      </c>
      <c r="T31" s="5" t="n">
        <v>67.6</v>
      </c>
      <c r="U31" s="5" t="n">
        <v>66.6</v>
      </c>
      <c r="V31" s="5" t="n">
        <v>64.7</v>
      </c>
      <c r="W31" s="5" t="n">
        <v>34.23333</v>
      </c>
      <c r="X31" s="5" t="n">
        <v>29.1</v>
      </c>
      <c r="Y31" s="5" t="n">
        <v>88.16667</v>
      </c>
      <c r="Z31" s="5" t="n">
        <v>49.13333</v>
      </c>
      <c r="AA31" s="5" t="n">
        <v>113.5333</v>
      </c>
      <c r="AB31" s="5" t="n">
        <v>109.2</v>
      </c>
      <c r="AC31" s="5" t="n">
        <v>200.8667</v>
      </c>
      <c r="AD31" s="5" t="n">
        <v>177.5667</v>
      </c>
      <c r="AE31" s="5" t="n">
        <v>160</v>
      </c>
      <c r="AF31" s="5" t="n">
        <v>61.8</v>
      </c>
      <c r="AG31" s="5" t="n">
        <v>47.43333</v>
      </c>
      <c r="AH31" s="5" t="n">
        <v>42.16667</v>
      </c>
      <c r="AJ31" s="1" t="s">
        <v>39</v>
      </c>
      <c r="AK31" s="0" t="n">
        <v>1735</v>
      </c>
      <c r="AL31" s="0" t="n">
        <v>1282</v>
      </c>
      <c r="AM31" s="0" t="n">
        <v>1316</v>
      </c>
      <c r="AN31" s="0" t="n">
        <v>1810</v>
      </c>
      <c r="AO31" s="0" t="n">
        <v>2422</v>
      </c>
      <c r="AP31" s="0" t="n">
        <v>2907</v>
      </c>
      <c r="AQ31" s="0" t="n">
        <v>3233</v>
      </c>
      <c r="AS31" s="0" t="n">
        <f aca="false">(AQ31-AN31)/30</f>
        <v>47.4333333333333</v>
      </c>
      <c r="AU31" s="4" t="s">
        <v>37</v>
      </c>
      <c r="AV31" s="4"/>
      <c r="AW31" s="4"/>
    </row>
    <row r="32" customFormat="false" ht="15" hidden="false" customHeight="false" outlineLevel="0" collapsed="false">
      <c r="AJ32" s="1" t="s">
        <v>40</v>
      </c>
      <c r="AK32" s="0" t="n">
        <v>1396</v>
      </c>
      <c r="AL32" s="0" t="n">
        <v>1219</v>
      </c>
      <c r="AM32" s="0" t="n">
        <v>1522</v>
      </c>
      <c r="AN32" s="0" t="n">
        <v>2171</v>
      </c>
      <c r="AO32" s="0" t="n">
        <v>2895</v>
      </c>
      <c r="AP32" s="0" t="n">
        <v>3207</v>
      </c>
      <c r="AQ32" s="0" t="n">
        <v>3436</v>
      </c>
      <c r="AS32" s="0" t="n">
        <f aca="false">(AQ32-AN32)/30</f>
        <v>42.1666666666667</v>
      </c>
    </row>
    <row r="34" customFormat="false" ht="15" hidden="false" customHeight="false" outlineLevel="0" collapsed="false">
      <c r="C34" s="0" t="s">
        <v>41</v>
      </c>
      <c r="J34" s="4"/>
      <c r="K34" s="2"/>
      <c r="L34" s="2"/>
      <c r="M34" s="2"/>
      <c r="N34" s="3" t="s">
        <v>14</v>
      </c>
      <c r="O34" s="3"/>
      <c r="P34" s="3"/>
      <c r="Q34" s="2" t="s">
        <v>42</v>
      </c>
      <c r="R34" s="2"/>
      <c r="S34" s="2"/>
      <c r="T34" s="2" t="s">
        <v>22</v>
      </c>
      <c r="U34" s="2"/>
      <c r="V34" s="2"/>
      <c r="W34" s="2" t="s">
        <v>43</v>
      </c>
      <c r="X34" s="2"/>
      <c r="Y34" s="2"/>
      <c r="Z34" s="2" t="s">
        <v>30</v>
      </c>
      <c r="AA34" s="2"/>
      <c r="AB34" s="2"/>
      <c r="AC34" s="2" t="s">
        <v>44</v>
      </c>
      <c r="AD34" s="2"/>
      <c r="AE34" s="2"/>
      <c r="AF34" s="2" t="s">
        <v>37</v>
      </c>
      <c r="AG34" s="2"/>
      <c r="AH34" s="2"/>
    </row>
    <row r="35" customFormat="false" ht="15" hidden="false" customHeight="false" outlineLevel="0" collapsed="false">
      <c r="J35" s="5"/>
      <c r="K35" s="5"/>
      <c r="L35" s="5"/>
      <c r="M35" s="5"/>
      <c r="N35" s="5" t="n">
        <v>90.58067</v>
      </c>
      <c r="O35" s="5" t="n">
        <v>106.3031</v>
      </c>
      <c r="P35" s="5" t="n">
        <v>103.1161</v>
      </c>
      <c r="Q35" s="5" t="n">
        <v>201.0268</v>
      </c>
      <c r="R35" s="5" t="n">
        <v>221.4233</v>
      </c>
      <c r="S35" s="5" t="n">
        <v>202.7264</v>
      </c>
      <c r="T35" s="5" t="n">
        <v>71.81298</v>
      </c>
      <c r="U35" s="5" t="n">
        <v>70.75066</v>
      </c>
      <c r="V35" s="5" t="n">
        <v>68.73225</v>
      </c>
      <c r="W35" s="5" t="n">
        <v>36.36683</v>
      </c>
      <c r="X35" s="5" t="n">
        <v>30.91358</v>
      </c>
      <c r="Y35" s="5" t="n">
        <v>93.66142</v>
      </c>
      <c r="Z35" s="5" t="n">
        <v>52.19543</v>
      </c>
      <c r="AA35" s="5" t="n">
        <v>120.609</v>
      </c>
      <c r="AB35" s="5" t="n">
        <v>116.0056</v>
      </c>
      <c r="AC35" s="5" t="n">
        <v>213.3852</v>
      </c>
      <c r="AD35" s="5" t="n">
        <v>188.633</v>
      </c>
      <c r="AE35" s="5" t="n">
        <v>169.9716</v>
      </c>
      <c r="AF35" s="5" t="n">
        <v>65.65151</v>
      </c>
      <c r="AG35" s="5" t="n">
        <v>50.38948</v>
      </c>
      <c r="AH35" s="5" t="n">
        <v>44.79459</v>
      </c>
    </row>
  </sheetData>
  <mergeCells count="19">
    <mergeCell ref="AU7:AW7"/>
    <mergeCell ref="AU13:AW13"/>
    <mergeCell ref="H30:J30"/>
    <mergeCell ref="K30:M30"/>
    <mergeCell ref="N30:P30"/>
    <mergeCell ref="Q30:S30"/>
    <mergeCell ref="T30:V30"/>
    <mergeCell ref="W30:Y30"/>
    <mergeCell ref="Z30:AB30"/>
    <mergeCell ref="AC30:AE30"/>
    <mergeCell ref="AF30:AH30"/>
    <mergeCell ref="K34:M34"/>
    <mergeCell ref="N34:P34"/>
    <mergeCell ref="Q34:S34"/>
    <mergeCell ref="T34:V34"/>
    <mergeCell ref="W34:Y34"/>
    <mergeCell ref="Z34:AB34"/>
    <mergeCell ref="AC34:AE34"/>
    <mergeCell ref="AF34:AH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9.15625" defaultRowHeight="15" zeroHeight="false" outlineLevelRow="0" outlineLevelCol="0"/>
  <sheetData>
    <row r="1" customFormat="false" ht="15" hidden="false" customHeight="false" outlineLevel="0" collapsed="false">
      <c r="A1" s="0" t="s">
        <v>45</v>
      </c>
      <c r="AQ1" s="1" t="s">
        <v>1</v>
      </c>
      <c r="AR1" s="1" t="n">
        <v>1</v>
      </c>
      <c r="AS1" s="1" t="n">
        <v>2</v>
      </c>
      <c r="AT1" s="1" t="n">
        <v>3</v>
      </c>
      <c r="AU1" s="1" t="n">
        <v>4</v>
      </c>
      <c r="AV1" s="1" t="n">
        <v>5</v>
      </c>
      <c r="AW1" s="1" t="n">
        <v>6</v>
      </c>
      <c r="AX1" s="1" t="n">
        <v>7</v>
      </c>
      <c r="AY1" s="1" t="n">
        <v>8</v>
      </c>
      <c r="AZ1" s="1" t="n">
        <v>9</v>
      </c>
      <c r="BA1" s="1" t="n">
        <v>10</v>
      </c>
    </row>
    <row r="2" customFormat="false" ht="15" hidden="false" customHeight="false" outlineLevel="0" collapsed="false">
      <c r="AQ2" s="1" t="s">
        <v>2</v>
      </c>
      <c r="AR2" s="0" t="n">
        <v>0</v>
      </c>
      <c r="AS2" s="0" t="n">
        <v>600</v>
      </c>
      <c r="AT2" s="0" t="n">
        <v>1200</v>
      </c>
      <c r="AU2" s="0" t="n">
        <v>1799.9</v>
      </c>
      <c r="AV2" s="0" t="n">
        <v>2399.9</v>
      </c>
      <c r="AW2" s="0" t="n">
        <v>2999.9</v>
      </c>
      <c r="AX2" s="0" t="n">
        <v>3599.9</v>
      </c>
      <c r="AY2" s="0" t="n">
        <v>4199.9</v>
      </c>
      <c r="AZ2" s="0" t="n">
        <v>4799.9</v>
      </c>
      <c r="BA2" s="0" t="n">
        <v>5399.9</v>
      </c>
    </row>
    <row r="3" customFormat="false" ht="15" hidden="false" customHeight="false" outlineLevel="0" collapsed="false">
      <c r="AQ3" s="1" t="s">
        <v>3</v>
      </c>
      <c r="AR3" s="0" t="n">
        <v>26.5</v>
      </c>
      <c r="AS3" s="0" t="n">
        <v>37.1</v>
      </c>
      <c r="AT3" s="0" t="n">
        <v>37.5</v>
      </c>
      <c r="AU3" s="0" t="n">
        <v>37</v>
      </c>
      <c r="AV3" s="0" t="n">
        <v>37</v>
      </c>
      <c r="AW3" s="0" t="n">
        <v>37.3</v>
      </c>
      <c r="AX3" s="0" t="n">
        <v>37.5</v>
      </c>
      <c r="AY3" s="0" t="n">
        <v>37.2</v>
      </c>
      <c r="AZ3" s="0" t="n">
        <v>36.9</v>
      </c>
      <c r="BA3" s="0" t="n">
        <v>37.5</v>
      </c>
    </row>
    <row r="4" customFormat="false" ht="15" hidden="false" customHeight="false" outlineLevel="0" collapsed="false">
      <c r="AQ4" s="1" t="s">
        <v>46</v>
      </c>
      <c r="AR4" s="0" t="n">
        <v>3888</v>
      </c>
      <c r="AS4" s="0" t="n">
        <v>1863</v>
      </c>
      <c r="AT4" s="0" t="n">
        <v>1439</v>
      </c>
      <c r="AU4" s="0" t="n">
        <v>1273</v>
      </c>
      <c r="AV4" s="0" t="n">
        <v>1181</v>
      </c>
      <c r="AW4" s="0" t="n">
        <v>1107</v>
      </c>
      <c r="AX4" s="0" t="n">
        <v>1076</v>
      </c>
      <c r="AY4" s="0" t="n">
        <v>1044</v>
      </c>
      <c r="AZ4" s="0" t="n">
        <v>1016</v>
      </c>
      <c r="BA4" s="0" t="n">
        <v>990</v>
      </c>
      <c r="BC4" s="0" t="n">
        <f aca="false">(AX4-AU4)/30</f>
        <v>-6.56666666666667</v>
      </c>
    </row>
    <row r="5" customFormat="false" ht="15" hidden="false" customHeight="false" outlineLevel="0" collapsed="false">
      <c r="AQ5" s="1" t="s">
        <v>47</v>
      </c>
      <c r="AR5" s="0" t="n">
        <v>3165</v>
      </c>
      <c r="AS5" s="0" t="n">
        <v>2101</v>
      </c>
      <c r="AT5" s="0" t="n">
        <v>1546</v>
      </c>
      <c r="AU5" s="0" t="n">
        <v>1328</v>
      </c>
      <c r="AV5" s="0" t="n">
        <v>1232</v>
      </c>
      <c r="AW5" s="0" t="n">
        <v>1148</v>
      </c>
      <c r="AX5" s="0" t="n">
        <v>1118</v>
      </c>
      <c r="AY5" s="0" t="n">
        <v>1083</v>
      </c>
      <c r="AZ5" s="0" t="n">
        <v>1052</v>
      </c>
      <c r="BA5" s="0" t="n">
        <v>1024</v>
      </c>
      <c r="BC5" s="0" t="n">
        <f aca="false">(AX5-AU5)/30</f>
        <v>-7</v>
      </c>
    </row>
    <row r="6" customFormat="false" ht="15" hidden="false" customHeight="false" outlineLevel="0" collapsed="false">
      <c r="AQ6" s="1" t="s">
        <v>48</v>
      </c>
      <c r="AR6" s="0" t="n">
        <v>3140</v>
      </c>
      <c r="AS6" s="0" t="n">
        <v>2145</v>
      </c>
      <c r="AT6" s="0" t="n">
        <v>1594</v>
      </c>
      <c r="AU6" s="0" t="n">
        <v>1354</v>
      </c>
      <c r="AV6" s="0" t="n">
        <v>1237</v>
      </c>
      <c r="AW6" s="0" t="n">
        <v>1164</v>
      </c>
      <c r="AX6" s="0" t="n">
        <v>1123</v>
      </c>
      <c r="AY6" s="0" t="n">
        <v>1086</v>
      </c>
      <c r="AZ6" s="0" t="n">
        <v>1051</v>
      </c>
      <c r="BA6" s="0" t="n">
        <v>1027</v>
      </c>
      <c r="BC6" s="0" t="n">
        <f aca="false">(AX6-AU6)/30</f>
        <v>-7.7</v>
      </c>
      <c r="BD6" s="2" t="s">
        <v>49</v>
      </c>
      <c r="BE6" s="2"/>
      <c r="BF6" s="2"/>
      <c r="BG6" s="2"/>
      <c r="BH6" s="2"/>
    </row>
    <row r="7" customFormat="false" ht="15" hidden="false" customHeight="false" outlineLevel="0" collapsed="false">
      <c r="AQ7" s="1" t="s">
        <v>50</v>
      </c>
      <c r="AR7" s="0" t="n">
        <v>2613</v>
      </c>
      <c r="AS7" s="0" t="n">
        <v>1864</v>
      </c>
      <c r="AT7" s="0" t="n">
        <v>1506</v>
      </c>
      <c r="AU7" s="0" t="n">
        <v>1326</v>
      </c>
      <c r="AV7" s="0" t="n">
        <v>1223</v>
      </c>
      <c r="AW7" s="0" t="n">
        <v>1152</v>
      </c>
      <c r="AX7" s="0" t="n">
        <v>1104</v>
      </c>
      <c r="AY7" s="0" t="n">
        <v>1054</v>
      </c>
      <c r="AZ7" s="0" t="n">
        <v>877</v>
      </c>
      <c r="BA7" s="0" t="n">
        <v>332</v>
      </c>
      <c r="BC7" s="0" t="n">
        <f aca="false">(AX7-AU7)/30</f>
        <v>-7.4</v>
      </c>
    </row>
    <row r="8" customFormat="false" ht="15" hidden="false" customHeight="false" outlineLevel="0" collapsed="false">
      <c r="AQ8" s="1" t="s">
        <v>51</v>
      </c>
      <c r="AR8" s="0" t="n">
        <v>3715</v>
      </c>
      <c r="AS8" s="0" t="n">
        <v>1883</v>
      </c>
      <c r="AT8" s="0" t="n">
        <v>1478</v>
      </c>
      <c r="AU8" s="0" t="n">
        <v>1302</v>
      </c>
      <c r="AV8" s="0" t="n">
        <v>1205</v>
      </c>
      <c r="AW8" s="0" t="n">
        <v>1140</v>
      </c>
      <c r="AX8" s="0" t="n">
        <v>1098</v>
      </c>
      <c r="AY8" s="0" t="n">
        <v>1068</v>
      </c>
      <c r="AZ8" s="0" t="n">
        <v>1036</v>
      </c>
      <c r="BA8" s="0" t="n">
        <v>1017</v>
      </c>
      <c r="BC8" s="0" t="n">
        <f aca="false">(AX8-AU8)/30</f>
        <v>-6.8</v>
      </c>
    </row>
    <row r="9" customFormat="false" ht="15" hidden="false" customHeight="false" outlineLevel="0" collapsed="false">
      <c r="AQ9" s="1" t="s">
        <v>52</v>
      </c>
      <c r="AR9" s="0" t="n">
        <v>1958</v>
      </c>
      <c r="AS9" s="0" t="n">
        <v>2172</v>
      </c>
      <c r="AT9" s="0" t="n">
        <v>1782</v>
      </c>
      <c r="AU9" s="0" t="n">
        <v>1722</v>
      </c>
      <c r="AV9" s="0" t="n">
        <v>1767</v>
      </c>
      <c r="AW9" s="0" t="n">
        <v>1934</v>
      </c>
      <c r="AX9" s="0" t="n">
        <v>2161</v>
      </c>
      <c r="AY9" s="0" t="n">
        <v>2412</v>
      </c>
      <c r="AZ9" s="0" t="n">
        <v>2654</v>
      </c>
      <c r="BA9" s="0" t="n">
        <v>2907</v>
      </c>
      <c r="BC9" s="0" t="n">
        <f aca="false">(AX9-AU9)/30</f>
        <v>14.6333333333333</v>
      </c>
    </row>
    <row r="10" customFormat="false" ht="15" hidden="false" customHeight="false" outlineLevel="0" collapsed="false">
      <c r="AQ10" s="1" t="s">
        <v>53</v>
      </c>
      <c r="AR10" s="0" t="n">
        <v>3285</v>
      </c>
      <c r="AS10" s="0" t="n">
        <v>2293</v>
      </c>
      <c r="AT10" s="0" t="n">
        <v>1857</v>
      </c>
      <c r="AU10" s="0" t="n">
        <v>1633</v>
      </c>
      <c r="AV10" s="0" t="n">
        <v>1588</v>
      </c>
      <c r="AW10" s="0" t="n">
        <v>1602</v>
      </c>
      <c r="AX10" s="0" t="n">
        <v>1677</v>
      </c>
      <c r="AY10" s="0" t="n">
        <v>1760</v>
      </c>
      <c r="AZ10" s="0" t="n">
        <v>1846</v>
      </c>
      <c r="BA10" s="0" t="n">
        <v>1949</v>
      </c>
      <c r="BC10" s="0" t="n">
        <f aca="false">(AX10-AU10)/30</f>
        <v>1.46666666666667</v>
      </c>
    </row>
    <row r="11" customFormat="false" ht="15" hidden="false" customHeight="false" outlineLevel="0" collapsed="false">
      <c r="AQ11" s="1" t="s">
        <v>54</v>
      </c>
      <c r="AR11" s="0" t="n">
        <v>2614</v>
      </c>
      <c r="AS11" s="0" t="n">
        <v>2063</v>
      </c>
      <c r="AT11" s="0" t="n">
        <v>1796</v>
      </c>
      <c r="AU11" s="0" t="n">
        <v>1673</v>
      </c>
      <c r="AV11" s="0" t="n">
        <v>1769</v>
      </c>
      <c r="AW11" s="0" t="n">
        <v>1936</v>
      </c>
      <c r="AX11" s="0" t="n">
        <v>2139</v>
      </c>
      <c r="AY11" s="0" t="n">
        <v>2365</v>
      </c>
      <c r="AZ11" s="0" t="n">
        <v>2610</v>
      </c>
      <c r="BA11" s="0" t="n">
        <v>2855</v>
      </c>
      <c r="BC11" s="0" t="n">
        <f aca="false">(AX11-AU11)/30</f>
        <v>15.5333333333333</v>
      </c>
      <c r="BD11" s="3" t="s">
        <v>14</v>
      </c>
      <c r="BE11" s="3"/>
      <c r="BF11" s="3"/>
      <c r="BG11" s="3"/>
      <c r="BH11" s="3"/>
    </row>
    <row r="12" customFormat="false" ht="15" hidden="false" customHeight="false" outlineLevel="0" collapsed="false">
      <c r="AQ12" s="1" t="s">
        <v>55</v>
      </c>
      <c r="AR12" s="0" t="n">
        <v>2981</v>
      </c>
      <c r="AS12" s="0" t="n">
        <v>2036</v>
      </c>
      <c r="AT12" s="0" t="n">
        <v>1725</v>
      </c>
      <c r="AU12" s="0" t="n">
        <v>1653</v>
      </c>
      <c r="AV12" s="0" t="n">
        <v>1733</v>
      </c>
      <c r="AW12" s="0" t="n">
        <v>1897</v>
      </c>
      <c r="AX12" s="0" t="n">
        <v>2118</v>
      </c>
      <c r="AY12" s="0" t="n">
        <v>2344</v>
      </c>
      <c r="AZ12" s="0" t="n">
        <v>2595</v>
      </c>
      <c r="BA12" s="0" t="n">
        <v>2858</v>
      </c>
      <c r="BC12" s="0" t="n">
        <f aca="false">(AX12-AU12)/30</f>
        <v>15.5</v>
      </c>
    </row>
    <row r="13" customFormat="false" ht="15" hidden="false" customHeight="false" outlineLevel="0" collapsed="false">
      <c r="AQ13" s="1" t="s">
        <v>56</v>
      </c>
      <c r="AR13" s="0" t="n">
        <v>2522</v>
      </c>
      <c r="AS13" s="0" t="n">
        <v>1994</v>
      </c>
      <c r="AT13" s="0" t="n">
        <v>1705</v>
      </c>
      <c r="AU13" s="0" t="n">
        <v>1642</v>
      </c>
      <c r="AV13" s="0" t="n">
        <v>1769</v>
      </c>
      <c r="AW13" s="0" t="n">
        <v>1906</v>
      </c>
      <c r="AX13" s="0" t="n">
        <v>2148</v>
      </c>
      <c r="AY13" s="0" t="n">
        <v>2376</v>
      </c>
      <c r="AZ13" s="0" t="n">
        <v>2613</v>
      </c>
      <c r="BA13" s="0" t="n">
        <v>2847</v>
      </c>
      <c r="BC13" s="0" t="n">
        <f aca="false">(AX13-AU13)/30</f>
        <v>16.8666666666667</v>
      </c>
    </row>
    <row r="14" customFormat="false" ht="15" hidden="false" customHeight="false" outlineLevel="0" collapsed="false">
      <c r="AQ14" s="1" t="s">
        <v>57</v>
      </c>
      <c r="AR14" s="0" t="n">
        <v>3206</v>
      </c>
      <c r="AS14" s="0" t="n">
        <v>2135</v>
      </c>
      <c r="AT14" s="0" t="n">
        <v>2099</v>
      </c>
      <c r="AU14" s="0" t="n">
        <v>2299</v>
      </c>
      <c r="AV14" s="0" t="n">
        <v>2837</v>
      </c>
      <c r="AW14" s="0" t="n">
        <v>3545</v>
      </c>
      <c r="AX14" s="0" t="n">
        <v>4271</v>
      </c>
      <c r="AY14" s="0" t="n">
        <v>5015</v>
      </c>
      <c r="AZ14" s="0" t="n">
        <v>5754</v>
      </c>
      <c r="BA14" s="0" t="n">
        <v>6492</v>
      </c>
      <c r="BC14" s="0" t="n">
        <f aca="false">(AX14-AU14)/30</f>
        <v>65.7333333333333</v>
      </c>
    </row>
    <row r="15" customFormat="false" ht="15" hidden="false" customHeight="false" outlineLevel="0" collapsed="false">
      <c r="AQ15" s="1" t="s">
        <v>58</v>
      </c>
      <c r="AR15" s="0" t="n">
        <v>2467</v>
      </c>
      <c r="AS15" s="0" t="n">
        <v>2285</v>
      </c>
      <c r="AT15" s="0" t="n">
        <v>2154</v>
      </c>
      <c r="AU15" s="0" t="n">
        <v>2407</v>
      </c>
      <c r="AV15" s="0" t="n">
        <v>2963</v>
      </c>
      <c r="AW15" s="0" t="n">
        <v>3566</v>
      </c>
      <c r="AX15" s="0" t="n">
        <v>4309</v>
      </c>
      <c r="AY15" s="0" t="n">
        <v>5038</v>
      </c>
      <c r="AZ15" s="0" t="n">
        <v>5748</v>
      </c>
      <c r="BA15" s="0" t="n">
        <v>6524</v>
      </c>
      <c r="BC15" s="0" t="n">
        <f aca="false">(AX15-AU15)/30</f>
        <v>63.4</v>
      </c>
    </row>
    <row r="16" customFormat="false" ht="15" hidden="false" customHeight="false" outlineLevel="0" collapsed="false">
      <c r="AQ16" s="1" t="s">
        <v>59</v>
      </c>
      <c r="AR16" s="0" t="n">
        <v>2518</v>
      </c>
      <c r="AS16" s="0" t="n">
        <v>2464</v>
      </c>
      <c r="AT16" s="0" t="n">
        <v>2253</v>
      </c>
      <c r="AU16" s="0" t="n">
        <v>2516</v>
      </c>
      <c r="AV16" s="0" t="n">
        <v>3057</v>
      </c>
      <c r="AW16" s="0" t="n">
        <v>3675</v>
      </c>
      <c r="AX16" s="0" t="n">
        <v>4384</v>
      </c>
      <c r="AY16" s="0" t="n">
        <v>5118</v>
      </c>
      <c r="AZ16" s="0" t="n">
        <v>5856</v>
      </c>
      <c r="BA16" s="0" t="n">
        <v>6601</v>
      </c>
      <c r="BC16" s="0" t="n">
        <f aca="false">(AX16-AU16)/30</f>
        <v>62.2666666666667</v>
      </c>
      <c r="BD16" s="2" t="s">
        <v>60</v>
      </c>
      <c r="BE16" s="2"/>
      <c r="BF16" s="2"/>
      <c r="BG16" s="2"/>
      <c r="BH16" s="2"/>
    </row>
    <row r="17" customFormat="false" ht="15" hidden="false" customHeight="false" outlineLevel="0" collapsed="false">
      <c r="AQ17" s="1" t="s">
        <v>61</v>
      </c>
      <c r="AR17" s="0" t="n">
        <v>2504</v>
      </c>
      <c r="AS17" s="0" t="n">
        <v>2197</v>
      </c>
      <c r="AT17" s="0" t="n">
        <v>2455</v>
      </c>
      <c r="AU17" s="0" t="n">
        <v>2869</v>
      </c>
      <c r="AV17" s="0" t="n">
        <v>3397</v>
      </c>
      <c r="AW17" s="0" t="n">
        <v>4070</v>
      </c>
      <c r="AX17" s="0" t="n">
        <v>4805</v>
      </c>
      <c r="AY17" s="0" t="n">
        <v>5629</v>
      </c>
      <c r="AZ17" s="0" t="n">
        <v>6273</v>
      </c>
      <c r="BA17" s="0" t="n">
        <v>6974</v>
      </c>
      <c r="BC17" s="0" t="n">
        <f aca="false">(AX17-AU17)/30</f>
        <v>64.5333333333333</v>
      </c>
    </row>
    <row r="18" customFormat="false" ht="15" hidden="false" customHeight="false" outlineLevel="0" collapsed="false">
      <c r="AQ18" s="1" t="s">
        <v>62</v>
      </c>
      <c r="AR18" s="0" t="n">
        <v>2802</v>
      </c>
      <c r="AS18" s="0" t="n">
        <v>2281</v>
      </c>
      <c r="AT18" s="0" t="n">
        <v>2024</v>
      </c>
      <c r="AU18" s="0" t="n">
        <v>2265</v>
      </c>
      <c r="AV18" s="0" t="n">
        <v>2810</v>
      </c>
      <c r="AW18" s="0" t="n">
        <v>3494</v>
      </c>
      <c r="AX18" s="0" t="n">
        <v>4243</v>
      </c>
      <c r="AY18" s="0" t="n">
        <v>4995</v>
      </c>
      <c r="AZ18" s="0" t="n">
        <v>5754</v>
      </c>
      <c r="BA18" s="0" t="n">
        <v>6511</v>
      </c>
      <c r="BC18" s="0" t="n">
        <f aca="false">(AX18-AU18)/30</f>
        <v>65.9333333333333</v>
      </c>
    </row>
    <row r="19" customFormat="false" ht="15" hidden="false" customHeight="false" outlineLevel="0" collapsed="false">
      <c r="AQ19" s="1" t="s">
        <v>63</v>
      </c>
      <c r="AR19" s="0" t="n">
        <v>2581</v>
      </c>
      <c r="AS19" s="0" t="n">
        <v>2041</v>
      </c>
      <c r="AT19" s="0" t="n">
        <v>1796</v>
      </c>
      <c r="AU19" s="0" t="n">
        <v>1725</v>
      </c>
      <c r="AV19" s="0" t="n">
        <v>1811</v>
      </c>
      <c r="AW19" s="0" t="n">
        <v>1958</v>
      </c>
      <c r="AX19" s="0" t="n">
        <v>2154</v>
      </c>
      <c r="AY19" s="0" t="n">
        <v>2360</v>
      </c>
      <c r="AZ19" s="0" t="n">
        <v>2587</v>
      </c>
      <c r="BA19" s="0" t="n">
        <v>2810</v>
      </c>
      <c r="BC19" s="0" t="n">
        <f aca="false">(AX19-AU19)/30</f>
        <v>14.3</v>
      </c>
    </row>
    <row r="20" customFormat="false" ht="15" hidden="false" customHeight="false" outlineLevel="0" collapsed="false">
      <c r="AQ20" s="1" t="s">
        <v>64</v>
      </c>
      <c r="AR20" s="0" t="n">
        <v>2679</v>
      </c>
      <c r="AS20" s="0" t="n">
        <v>2139</v>
      </c>
      <c r="AT20" s="0" t="n">
        <v>1836</v>
      </c>
      <c r="AU20" s="0" t="n">
        <v>1730</v>
      </c>
      <c r="AV20" s="0" t="n">
        <v>1795</v>
      </c>
      <c r="AW20" s="0" t="n">
        <v>1923</v>
      </c>
      <c r="AX20" s="0" t="n">
        <v>2121</v>
      </c>
      <c r="AY20" s="0" t="n">
        <v>2334</v>
      </c>
      <c r="AZ20" s="0" t="n">
        <v>2560</v>
      </c>
      <c r="BA20" s="0" t="n">
        <v>2792</v>
      </c>
      <c r="BC20" s="0" t="n">
        <f aca="false">(AX20-AU20)/30</f>
        <v>13.0333333333333</v>
      </c>
    </row>
    <row r="21" customFormat="false" ht="15" hidden="false" customHeight="false" outlineLevel="0" collapsed="false">
      <c r="AQ21" s="1" t="s">
        <v>65</v>
      </c>
      <c r="AR21" s="0" t="n">
        <v>2521</v>
      </c>
      <c r="AS21" s="0" t="n">
        <v>2015</v>
      </c>
      <c r="AT21" s="0" t="n">
        <v>1718</v>
      </c>
      <c r="AU21" s="0" t="n">
        <v>1653</v>
      </c>
      <c r="AV21" s="0" t="n">
        <v>1721</v>
      </c>
      <c r="AW21" s="0" t="n">
        <v>1867</v>
      </c>
      <c r="AX21" s="0" t="n">
        <v>2071</v>
      </c>
      <c r="AY21" s="0" t="n">
        <v>2283</v>
      </c>
      <c r="AZ21" s="0" t="n">
        <v>2524</v>
      </c>
      <c r="BA21" s="0" t="n">
        <v>2751</v>
      </c>
      <c r="BC21" s="0" t="n">
        <f aca="false">(AX21-AU21)/30</f>
        <v>13.9333333333333</v>
      </c>
      <c r="BD21" s="3" t="s">
        <v>66</v>
      </c>
      <c r="BE21" s="3"/>
      <c r="BF21" s="3"/>
      <c r="BG21" s="3"/>
      <c r="BH21" s="3"/>
    </row>
    <row r="22" customFormat="false" ht="15" hidden="false" customHeight="false" outlineLevel="0" collapsed="false">
      <c r="AQ22" s="1" t="s">
        <v>67</v>
      </c>
      <c r="AR22" s="0" t="n">
        <v>2699</v>
      </c>
      <c r="AS22" s="0" t="n">
        <v>2100</v>
      </c>
      <c r="AT22" s="0" t="n">
        <v>1803</v>
      </c>
      <c r="AU22" s="0" t="n">
        <v>1700</v>
      </c>
      <c r="AV22" s="0" t="n">
        <v>1741</v>
      </c>
      <c r="AW22" s="0" t="n">
        <v>1875</v>
      </c>
      <c r="AX22" s="0" t="n">
        <v>2070</v>
      </c>
      <c r="AY22" s="0" t="n">
        <v>2278</v>
      </c>
      <c r="AZ22" s="0" t="n">
        <v>2503</v>
      </c>
      <c r="BA22" s="0" t="n">
        <v>2718</v>
      </c>
      <c r="BC22" s="0" t="n">
        <f aca="false">(AX22-AU22)/30</f>
        <v>12.3333333333333</v>
      </c>
    </row>
    <row r="23" customFormat="false" ht="15" hidden="false" customHeight="false" outlineLevel="0" collapsed="false">
      <c r="AQ23" s="1" t="s">
        <v>68</v>
      </c>
      <c r="AR23" s="0" t="n">
        <v>2243</v>
      </c>
      <c r="AS23" s="0" t="n">
        <v>2012</v>
      </c>
      <c r="AT23" s="0" t="n">
        <v>1716</v>
      </c>
      <c r="AU23" s="0" t="n">
        <v>1645</v>
      </c>
      <c r="AV23" s="0" t="n">
        <v>1738</v>
      </c>
      <c r="AW23" s="0" t="n">
        <v>1872</v>
      </c>
      <c r="AX23" s="0" t="n">
        <v>2086</v>
      </c>
      <c r="AY23" s="0" t="n">
        <v>2301</v>
      </c>
      <c r="AZ23" s="0" t="n">
        <v>2524</v>
      </c>
      <c r="BA23" s="0" t="n">
        <v>2760</v>
      </c>
      <c r="BC23" s="0" t="n">
        <f aca="false">(AX23-AU23)/30</f>
        <v>14.7</v>
      </c>
    </row>
    <row r="24" customFormat="false" ht="15" hidden="false" customHeight="false" outlineLevel="0" collapsed="false">
      <c r="AQ24" s="1" t="s">
        <v>69</v>
      </c>
      <c r="AR24" s="0" t="n">
        <v>2463</v>
      </c>
      <c r="AS24" s="0" t="n">
        <v>2074</v>
      </c>
      <c r="AT24" s="0" t="n">
        <v>1804</v>
      </c>
      <c r="AU24" s="0" t="n">
        <v>1727</v>
      </c>
      <c r="AV24" s="0" t="n">
        <v>1793</v>
      </c>
      <c r="AW24" s="0" t="n">
        <v>1948</v>
      </c>
      <c r="AX24" s="0" t="n">
        <v>2115</v>
      </c>
      <c r="AY24" s="0" t="n">
        <v>2321</v>
      </c>
      <c r="AZ24" s="0" t="n">
        <v>2531</v>
      </c>
      <c r="BA24" s="0" t="n">
        <v>2753</v>
      </c>
      <c r="BC24" s="0" t="n">
        <f aca="false">(AX24-AU24)/30</f>
        <v>12.9333333333333</v>
      </c>
    </row>
    <row r="25" customFormat="false" ht="15" hidden="false" customHeight="false" outlineLevel="0" collapsed="false">
      <c r="AQ25" s="1" t="s">
        <v>70</v>
      </c>
      <c r="AR25" s="0" t="n">
        <v>3196</v>
      </c>
      <c r="AS25" s="0" t="n">
        <v>2517</v>
      </c>
      <c r="AT25" s="0" t="n">
        <v>2162</v>
      </c>
      <c r="AU25" s="0" t="n">
        <v>2065</v>
      </c>
      <c r="AV25" s="0" t="n">
        <v>2074</v>
      </c>
      <c r="AW25" s="0" t="n">
        <v>2203</v>
      </c>
      <c r="AX25" s="0" t="n">
        <v>2354</v>
      </c>
      <c r="AY25" s="0" t="n">
        <v>2557</v>
      </c>
      <c r="AZ25" s="0" t="n">
        <v>2764</v>
      </c>
      <c r="BA25" s="0" t="n">
        <v>2973</v>
      </c>
      <c r="BC25" s="0" t="n">
        <f aca="false">(AX25-AU25)/30</f>
        <v>9.63333333333333</v>
      </c>
    </row>
    <row r="26" customFormat="false" ht="15" hidden="false" customHeight="false" outlineLevel="0" collapsed="false">
      <c r="AQ26" s="1" t="s">
        <v>71</v>
      </c>
      <c r="AR26" s="0" t="n">
        <v>3107</v>
      </c>
      <c r="AS26" s="0" t="n">
        <v>2402</v>
      </c>
      <c r="AT26" s="0" t="n">
        <v>2030</v>
      </c>
      <c r="AU26" s="0" t="n">
        <v>1931</v>
      </c>
      <c r="AV26" s="0" t="n">
        <v>1929</v>
      </c>
      <c r="AW26" s="0" t="n">
        <v>2053</v>
      </c>
      <c r="AX26" s="0" t="n">
        <v>2213</v>
      </c>
      <c r="AY26" s="0" t="n">
        <v>2390</v>
      </c>
      <c r="AZ26" s="0" t="n">
        <v>2602</v>
      </c>
      <c r="BA26" s="0" t="n">
        <v>2812</v>
      </c>
      <c r="BC26" s="0" t="n">
        <f aca="false">(AX26-AU26)/30</f>
        <v>9.4</v>
      </c>
      <c r="BD26" s="3" t="s">
        <v>72</v>
      </c>
      <c r="BE26" s="3"/>
      <c r="BF26" s="3"/>
      <c r="BG26" s="3"/>
      <c r="BH26" s="3"/>
    </row>
    <row r="27" customFormat="false" ht="15" hidden="false" customHeight="false" outlineLevel="0" collapsed="false">
      <c r="C27" s="0" t="s">
        <v>36</v>
      </c>
      <c r="E27" s="4"/>
      <c r="F27" s="2" t="s">
        <v>49</v>
      </c>
      <c r="G27" s="2"/>
      <c r="H27" s="2"/>
      <c r="I27" s="2"/>
      <c r="J27" s="2"/>
      <c r="K27" s="3" t="s">
        <v>14</v>
      </c>
      <c r="L27" s="3"/>
      <c r="M27" s="3"/>
      <c r="N27" s="3"/>
      <c r="O27" s="3"/>
      <c r="P27" s="2" t="s">
        <v>60</v>
      </c>
      <c r="Q27" s="2"/>
      <c r="R27" s="2"/>
      <c r="S27" s="2"/>
      <c r="T27" s="2"/>
      <c r="U27" s="3" t="s">
        <v>66</v>
      </c>
      <c r="V27" s="3"/>
      <c r="W27" s="3"/>
      <c r="X27" s="3"/>
      <c r="Y27" s="3"/>
      <c r="Z27" s="3" t="s">
        <v>72</v>
      </c>
      <c r="AA27" s="3"/>
      <c r="AB27" s="3"/>
      <c r="AC27" s="3"/>
      <c r="AD27" s="3"/>
      <c r="AE27" s="2" t="s">
        <v>73</v>
      </c>
      <c r="AF27" s="2"/>
      <c r="AG27" s="2"/>
      <c r="AH27" s="2"/>
      <c r="AI27" s="2"/>
      <c r="AJ27" s="2" t="s">
        <v>74</v>
      </c>
      <c r="AK27" s="2"/>
      <c r="AL27" s="2"/>
      <c r="AM27" s="2"/>
      <c r="AN27" s="2"/>
      <c r="AQ27" s="1" t="s">
        <v>75</v>
      </c>
      <c r="AR27" s="0" t="n">
        <v>2576</v>
      </c>
      <c r="AS27" s="0" t="n">
        <v>2048</v>
      </c>
      <c r="AT27" s="0" t="n">
        <v>1745</v>
      </c>
      <c r="AU27" s="0" t="n">
        <v>1663</v>
      </c>
      <c r="AV27" s="0" t="n">
        <v>1732</v>
      </c>
      <c r="AW27" s="0" t="n">
        <v>1850</v>
      </c>
      <c r="AX27" s="0" t="n">
        <v>2009</v>
      </c>
      <c r="AY27" s="0" t="n">
        <v>2228</v>
      </c>
      <c r="AZ27" s="0" t="n">
        <v>2445</v>
      </c>
      <c r="BA27" s="0" t="n">
        <v>2642</v>
      </c>
      <c r="BC27" s="0" t="n">
        <f aca="false">(AX27-AU27)/30</f>
        <v>11.5333333333333</v>
      </c>
    </row>
    <row r="28" customFormat="false" ht="15" hidden="false" customHeight="false" outlineLevel="0" collapsed="false">
      <c r="E28" s="5"/>
      <c r="F28" s="5" t="n">
        <v>-6.56667</v>
      </c>
      <c r="G28" s="5" t="n">
        <v>-7</v>
      </c>
      <c r="H28" s="5" t="n">
        <v>-7.7</v>
      </c>
      <c r="I28" s="5" t="n">
        <v>-7.4</v>
      </c>
      <c r="J28" s="5" t="n">
        <v>-6.8</v>
      </c>
      <c r="K28" s="5" t="n">
        <v>14.63333</v>
      </c>
      <c r="L28" s="5"/>
      <c r="M28" s="5" t="n">
        <v>15.53333</v>
      </c>
      <c r="N28" s="5" t="n">
        <v>15.5</v>
      </c>
      <c r="O28" s="5" t="n">
        <v>16.86667</v>
      </c>
      <c r="P28" s="5" t="n">
        <v>65.73333</v>
      </c>
      <c r="Q28" s="5" t="n">
        <v>63.4</v>
      </c>
      <c r="R28" s="5" t="n">
        <v>62.26667</v>
      </c>
      <c r="S28" s="5" t="n">
        <v>64.53333</v>
      </c>
      <c r="T28" s="5" t="n">
        <v>65.93333</v>
      </c>
      <c r="U28" s="5" t="n">
        <v>14.3</v>
      </c>
      <c r="V28" s="5" t="n">
        <v>13.03333</v>
      </c>
      <c r="W28" s="5" t="n">
        <v>13.93333</v>
      </c>
      <c r="X28" s="5" t="n">
        <v>12.33333</v>
      </c>
      <c r="Y28" s="5" t="n">
        <v>14.7</v>
      </c>
      <c r="Z28" s="5" t="n">
        <v>12.93333</v>
      </c>
      <c r="AA28" s="5" t="n">
        <v>9.633333</v>
      </c>
      <c r="AB28" s="5" t="n">
        <v>9.4</v>
      </c>
      <c r="AC28" s="5" t="n">
        <v>11.53333</v>
      </c>
      <c r="AD28" s="5" t="n">
        <v>13.06667</v>
      </c>
      <c r="AE28" s="5" t="n">
        <v>14</v>
      </c>
      <c r="AF28" s="5" t="n">
        <v>12.83333</v>
      </c>
      <c r="AG28" s="5" t="n">
        <v>12.53333</v>
      </c>
      <c r="AH28" s="5" t="n">
        <v>12.66667</v>
      </c>
      <c r="AI28" s="5" t="n">
        <v>15.33333</v>
      </c>
      <c r="AJ28" s="5" t="n">
        <v>14.13333</v>
      </c>
      <c r="AK28" s="5" t="n">
        <v>14.23333</v>
      </c>
      <c r="AL28" s="5" t="n">
        <v>11.6</v>
      </c>
      <c r="AM28" s="5" t="n">
        <v>17.3</v>
      </c>
      <c r="AN28" s="5" t="n">
        <v>12.23333</v>
      </c>
      <c r="AQ28" s="1" t="s">
        <v>76</v>
      </c>
      <c r="AR28" s="0" t="n">
        <v>2761</v>
      </c>
      <c r="AS28" s="0" t="n">
        <v>2081</v>
      </c>
      <c r="AT28" s="0" t="n">
        <v>1781</v>
      </c>
      <c r="AU28" s="0" t="n">
        <v>1713</v>
      </c>
      <c r="AV28" s="0" t="n">
        <v>1777</v>
      </c>
      <c r="AW28" s="0" t="n">
        <v>1925</v>
      </c>
      <c r="AX28" s="0" t="n">
        <v>2105</v>
      </c>
      <c r="AY28" s="0" t="n">
        <v>2305</v>
      </c>
      <c r="AZ28" s="0" t="n">
        <v>2532</v>
      </c>
      <c r="BA28" s="0" t="n">
        <v>2750</v>
      </c>
      <c r="BC28" s="0" t="n">
        <f aca="false">(AX28-AU28)/30</f>
        <v>13.0666666666667</v>
      </c>
    </row>
    <row r="29" customFormat="false" ht="15" hidden="false" customHeight="false" outlineLevel="0" collapsed="false">
      <c r="AQ29" s="1" t="s">
        <v>77</v>
      </c>
      <c r="AR29" s="0" t="n">
        <v>2375</v>
      </c>
      <c r="AS29" s="0" t="n">
        <v>2014</v>
      </c>
      <c r="AT29" s="0" t="n">
        <v>1770</v>
      </c>
      <c r="AU29" s="0" t="n">
        <v>1744</v>
      </c>
      <c r="AV29" s="0" t="n">
        <v>1822</v>
      </c>
      <c r="AW29" s="0" t="n">
        <v>1970</v>
      </c>
      <c r="AX29" s="0" t="n">
        <v>2164</v>
      </c>
      <c r="AY29" s="0" t="n">
        <v>2385</v>
      </c>
      <c r="AZ29" s="0" t="n">
        <v>2608</v>
      </c>
      <c r="BA29" s="0" t="n">
        <v>2841</v>
      </c>
      <c r="BC29" s="0" t="n">
        <f aca="false">(AX29-AU29)/30</f>
        <v>14</v>
      </c>
    </row>
    <row r="30" customFormat="false" ht="15" hidden="false" customHeight="false" outlineLevel="0" collapsed="false">
      <c r="AQ30" s="1" t="s">
        <v>78</v>
      </c>
      <c r="AR30" s="0" t="n">
        <v>2659</v>
      </c>
      <c r="AS30" s="0" t="n">
        <v>2255</v>
      </c>
      <c r="AT30" s="0" t="n">
        <v>1965</v>
      </c>
      <c r="AU30" s="0" t="n">
        <v>1876</v>
      </c>
      <c r="AV30" s="0" t="n">
        <v>1927</v>
      </c>
      <c r="AW30" s="0" t="n">
        <v>2052</v>
      </c>
      <c r="AX30" s="0" t="n">
        <v>2261</v>
      </c>
      <c r="AY30" s="0" t="n">
        <v>2466</v>
      </c>
      <c r="AZ30" s="0" t="n">
        <v>2687</v>
      </c>
      <c r="BA30" s="0" t="n">
        <v>2902</v>
      </c>
      <c r="BC30" s="0" t="n">
        <f aca="false">(AX30-AU30)/30</f>
        <v>12.8333333333333</v>
      </c>
    </row>
    <row r="31" customFormat="false" ht="15" hidden="false" customHeight="false" outlineLevel="0" collapsed="false">
      <c r="AQ31" s="1" t="s">
        <v>79</v>
      </c>
      <c r="AR31" s="0" t="n">
        <v>2490</v>
      </c>
      <c r="AS31" s="0" t="n">
        <v>2138</v>
      </c>
      <c r="AT31" s="0" t="n">
        <v>1838</v>
      </c>
      <c r="AU31" s="0" t="n">
        <v>1761</v>
      </c>
      <c r="AV31" s="0" t="n">
        <v>1804</v>
      </c>
      <c r="AW31" s="0" t="n">
        <v>1931</v>
      </c>
      <c r="AX31" s="0" t="n">
        <v>2137</v>
      </c>
      <c r="AY31" s="0" t="n">
        <v>2337</v>
      </c>
      <c r="AZ31" s="0" t="n">
        <v>2556</v>
      </c>
      <c r="BA31" s="0" t="n">
        <v>2796</v>
      </c>
      <c r="BC31" s="0" t="n">
        <f aca="false">(AX31-AU31)/30</f>
        <v>12.5333333333333</v>
      </c>
      <c r="BD31" s="2" t="s">
        <v>73</v>
      </c>
      <c r="BE31" s="2"/>
      <c r="BF31" s="2"/>
      <c r="BG31" s="2"/>
      <c r="BH31" s="2"/>
    </row>
    <row r="32" customFormat="false" ht="15" hidden="false" customHeight="false" outlineLevel="0" collapsed="false">
      <c r="C32" s="0" t="s">
        <v>41</v>
      </c>
      <c r="J32" s="4"/>
      <c r="K32" s="3" t="s">
        <v>14</v>
      </c>
      <c r="L32" s="3"/>
      <c r="M32" s="3"/>
      <c r="N32" s="3"/>
      <c r="O32" s="3"/>
      <c r="P32" s="2" t="s">
        <v>42</v>
      </c>
      <c r="Q32" s="2"/>
      <c r="R32" s="2"/>
      <c r="S32" s="2"/>
      <c r="T32" s="2"/>
      <c r="U32" s="3" t="s">
        <v>66</v>
      </c>
      <c r="V32" s="3"/>
      <c r="W32" s="3"/>
      <c r="X32" s="3"/>
      <c r="Y32" s="3"/>
      <c r="Z32" s="3" t="s">
        <v>80</v>
      </c>
      <c r="AA32" s="3"/>
      <c r="AB32" s="3"/>
      <c r="AC32" s="3"/>
      <c r="AD32" s="3"/>
      <c r="AE32" s="2" t="s">
        <v>73</v>
      </c>
      <c r="AF32" s="2"/>
      <c r="AG32" s="2"/>
      <c r="AH32" s="2"/>
      <c r="AI32" s="2"/>
      <c r="AJ32" s="2" t="s">
        <v>81</v>
      </c>
      <c r="AK32" s="2"/>
      <c r="AL32" s="2"/>
      <c r="AM32" s="2"/>
      <c r="AN32" s="2"/>
      <c r="AQ32" s="1" t="s">
        <v>82</v>
      </c>
      <c r="AR32" s="0" t="n">
        <v>2610</v>
      </c>
      <c r="AS32" s="0" t="n">
        <v>2087</v>
      </c>
      <c r="AT32" s="0" t="n">
        <v>1824</v>
      </c>
      <c r="AU32" s="0" t="n">
        <v>1757</v>
      </c>
      <c r="AV32" s="0" t="n">
        <v>1797</v>
      </c>
      <c r="AW32" s="0" t="n">
        <v>1962</v>
      </c>
      <c r="AX32" s="0" t="n">
        <v>2137</v>
      </c>
      <c r="AY32" s="0" t="n">
        <v>2340</v>
      </c>
      <c r="AZ32" s="0" t="n">
        <v>2559</v>
      </c>
      <c r="BA32" s="0" t="n">
        <v>2789</v>
      </c>
      <c r="BC32" s="0" t="n">
        <f aca="false">(AX32-AU32)/30</f>
        <v>12.6666666666667</v>
      </c>
    </row>
    <row r="33" customFormat="false" ht="15" hidden="false" customHeight="false" outlineLevel="0" collapsed="false">
      <c r="J33" s="5"/>
      <c r="K33" s="5" t="n">
        <v>93.60539</v>
      </c>
      <c r="L33" s="5"/>
      <c r="M33" s="5" t="n">
        <v>99.36243</v>
      </c>
      <c r="N33" s="5" t="n">
        <v>99.14923</v>
      </c>
      <c r="O33" s="5" t="n">
        <v>107.8915</v>
      </c>
      <c r="P33" s="5" t="n">
        <v>420.478</v>
      </c>
      <c r="Q33" s="5" t="n">
        <v>405.5524</v>
      </c>
      <c r="R33" s="5" t="n">
        <v>398.3027</v>
      </c>
      <c r="S33" s="5" t="n">
        <v>412.802</v>
      </c>
      <c r="T33" s="5" t="n">
        <v>421.7574</v>
      </c>
      <c r="U33" s="5" t="n">
        <v>91.47317</v>
      </c>
      <c r="V33" s="5" t="n">
        <v>83.37062</v>
      </c>
      <c r="W33" s="5" t="n">
        <v>89.12767</v>
      </c>
      <c r="X33" s="5" t="n">
        <v>78.89292</v>
      </c>
      <c r="Y33" s="5" t="n">
        <v>94.03185</v>
      </c>
      <c r="Z33" s="5" t="n">
        <v>82.73095</v>
      </c>
      <c r="AA33" s="5" t="n">
        <v>61.62178</v>
      </c>
      <c r="AB33" s="5" t="n">
        <v>60.12921</v>
      </c>
      <c r="AC33" s="5" t="n">
        <v>73.77554</v>
      </c>
      <c r="AD33" s="5" t="n">
        <v>83.58389</v>
      </c>
      <c r="AE33" s="5" t="n">
        <v>89.55415</v>
      </c>
      <c r="AF33" s="5" t="n">
        <v>82.09128</v>
      </c>
      <c r="AG33" s="5" t="n">
        <v>80.17226</v>
      </c>
      <c r="AH33" s="5" t="n">
        <v>81.0252</v>
      </c>
      <c r="AI33" s="5" t="n">
        <v>98.08309</v>
      </c>
      <c r="AJ33" s="5" t="n">
        <v>90.40702</v>
      </c>
      <c r="AK33" s="5" t="n">
        <v>91.04669</v>
      </c>
      <c r="AL33" s="5" t="n">
        <v>74.20201</v>
      </c>
      <c r="AM33" s="5" t="n">
        <v>110.6633</v>
      </c>
      <c r="AN33" s="5" t="n">
        <v>78.25324</v>
      </c>
      <c r="AQ33" s="1" t="s">
        <v>83</v>
      </c>
      <c r="AR33" s="0" t="n">
        <v>2395</v>
      </c>
      <c r="AS33" s="0" t="n">
        <v>1950</v>
      </c>
      <c r="AT33" s="0" t="n">
        <v>1724</v>
      </c>
      <c r="AU33" s="0" t="n">
        <v>1687</v>
      </c>
      <c r="AV33" s="0" t="n">
        <v>1793</v>
      </c>
      <c r="AW33" s="0" t="n">
        <v>1950</v>
      </c>
      <c r="AX33" s="0" t="n">
        <v>2147</v>
      </c>
      <c r="AY33" s="0" t="n">
        <v>2385</v>
      </c>
      <c r="AZ33" s="0" t="n">
        <v>2610</v>
      </c>
      <c r="BA33" s="0" t="n">
        <v>2843</v>
      </c>
      <c r="BC33" s="0" t="n">
        <f aca="false">(AX33-AU33)/30</f>
        <v>15.3333333333333</v>
      </c>
    </row>
    <row r="34" customFormat="false" ht="15" hidden="false" customHeight="false" outlineLevel="0" collapsed="false">
      <c r="AQ34" s="1" t="s">
        <v>84</v>
      </c>
      <c r="AR34" s="0" t="n">
        <v>2736</v>
      </c>
      <c r="AS34" s="0" t="n">
        <v>1983</v>
      </c>
      <c r="AT34" s="0" t="n">
        <v>1759</v>
      </c>
      <c r="AU34" s="0" t="n">
        <v>1763</v>
      </c>
      <c r="AV34" s="0" t="n">
        <v>1840</v>
      </c>
      <c r="AW34" s="0" t="n">
        <v>2009</v>
      </c>
      <c r="AX34" s="0" t="n">
        <v>2187</v>
      </c>
      <c r="AY34" s="0" t="n">
        <v>2382</v>
      </c>
      <c r="AZ34" s="0" t="n">
        <v>2598</v>
      </c>
      <c r="BA34" s="0" t="n">
        <v>2806</v>
      </c>
      <c r="BC34" s="0" t="n">
        <f aca="false">(AX34-AU34)/30</f>
        <v>14.1333333333333</v>
      </c>
    </row>
    <row r="35" customFormat="false" ht="15" hidden="false" customHeight="false" outlineLevel="0" collapsed="false">
      <c r="AQ35" s="1" t="s">
        <v>85</v>
      </c>
      <c r="AR35" s="0" t="n">
        <v>2540</v>
      </c>
      <c r="AS35" s="0" t="n">
        <v>2068</v>
      </c>
      <c r="AT35" s="0" t="n">
        <v>1792</v>
      </c>
      <c r="AU35" s="0" t="n">
        <v>1748</v>
      </c>
      <c r="AV35" s="0" t="n">
        <v>1842</v>
      </c>
      <c r="AW35" s="0" t="n">
        <v>1983</v>
      </c>
      <c r="AX35" s="0" t="n">
        <v>2175</v>
      </c>
      <c r="AY35" s="0" t="n">
        <v>2379</v>
      </c>
      <c r="AZ35" s="0" t="n">
        <v>2577</v>
      </c>
      <c r="BA35" s="0" t="n">
        <v>2799</v>
      </c>
      <c r="BC35" s="0" t="n">
        <f aca="false">(AX35-AU35)/30</f>
        <v>14.2333333333333</v>
      </c>
    </row>
    <row r="36" customFormat="false" ht="15" hidden="false" customHeight="false" outlineLevel="0" collapsed="false">
      <c r="AQ36" s="1" t="s">
        <v>86</v>
      </c>
      <c r="AR36" s="0" t="n">
        <v>2895</v>
      </c>
      <c r="AS36" s="0" t="n">
        <v>2217</v>
      </c>
      <c r="AT36" s="0" t="n">
        <v>1884</v>
      </c>
      <c r="AU36" s="0" t="n">
        <v>1815</v>
      </c>
      <c r="AV36" s="0" t="n">
        <v>1877</v>
      </c>
      <c r="AW36" s="0" t="n">
        <v>2010</v>
      </c>
      <c r="AX36" s="0" t="n">
        <v>2163</v>
      </c>
      <c r="AY36" s="0" t="n">
        <v>2336</v>
      </c>
      <c r="AZ36" s="0" t="n">
        <v>2529</v>
      </c>
      <c r="BA36" s="0" t="n">
        <v>2748</v>
      </c>
      <c r="BC36" s="0" t="n">
        <f aca="false">(AX36-AU36)/30</f>
        <v>11.6</v>
      </c>
      <c r="BD36" s="2" t="s">
        <v>74</v>
      </c>
      <c r="BE36" s="2"/>
      <c r="BF36" s="2"/>
      <c r="BG36" s="2"/>
      <c r="BH36" s="2"/>
    </row>
    <row r="37" customFormat="false" ht="15" hidden="false" customHeight="false" outlineLevel="0" collapsed="false">
      <c r="AQ37" s="1" t="s">
        <v>87</v>
      </c>
      <c r="AR37" s="0" t="n">
        <v>2841</v>
      </c>
      <c r="AS37" s="0" t="n">
        <v>2213</v>
      </c>
      <c r="AT37" s="0" t="n">
        <v>1904</v>
      </c>
      <c r="AU37" s="0" t="n">
        <v>1884</v>
      </c>
      <c r="AV37" s="0" t="n">
        <v>2004</v>
      </c>
      <c r="AW37" s="0" t="n">
        <v>2198</v>
      </c>
      <c r="AX37" s="0" t="n">
        <v>2403</v>
      </c>
      <c r="AY37" s="0" t="n">
        <v>2612</v>
      </c>
      <c r="AZ37" s="0" t="n">
        <v>2823</v>
      </c>
      <c r="BA37" s="0" t="n">
        <v>2985</v>
      </c>
      <c r="BC37" s="0" t="n">
        <f aca="false">(AX37-AU37)/30</f>
        <v>17.3</v>
      </c>
    </row>
    <row r="38" customFormat="false" ht="15" hidden="false" customHeight="false" outlineLevel="0" collapsed="false">
      <c r="AQ38" s="1" t="s">
        <v>88</v>
      </c>
      <c r="AR38" s="0" t="n">
        <v>2550</v>
      </c>
      <c r="AS38" s="0" t="n">
        <v>2041</v>
      </c>
      <c r="AT38" s="0" t="n">
        <v>1766</v>
      </c>
      <c r="AU38" s="0" t="n">
        <v>1729</v>
      </c>
      <c r="AV38" s="0" t="n">
        <v>1817</v>
      </c>
      <c r="AW38" s="0" t="n">
        <v>1940</v>
      </c>
      <c r="AX38" s="0" t="n">
        <v>2096</v>
      </c>
      <c r="AY38" s="0" t="n">
        <v>2281</v>
      </c>
      <c r="AZ38" s="0" t="n">
        <v>2450</v>
      </c>
      <c r="BA38" s="0" t="n">
        <v>2629</v>
      </c>
      <c r="BC38" s="0" t="n">
        <f aca="false">(AX38-AU38)/30</f>
        <v>12.2333333333333</v>
      </c>
    </row>
  </sheetData>
  <mergeCells count="20">
    <mergeCell ref="BD6:BH6"/>
    <mergeCell ref="BD11:BH11"/>
    <mergeCell ref="BD16:BH16"/>
    <mergeCell ref="BD21:BH21"/>
    <mergeCell ref="BD26:BH26"/>
    <mergeCell ref="F27:J27"/>
    <mergeCell ref="K27:O27"/>
    <mergeCell ref="P27:T27"/>
    <mergeCell ref="U27:Y27"/>
    <mergeCell ref="Z27:AD27"/>
    <mergeCell ref="AE27:AI27"/>
    <mergeCell ref="AJ27:AN27"/>
    <mergeCell ref="BD31:BH31"/>
    <mergeCell ref="K32:O32"/>
    <mergeCell ref="P32:T32"/>
    <mergeCell ref="U32:Y32"/>
    <mergeCell ref="Z32:AD32"/>
    <mergeCell ref="AE32:AI32"/>
    <mergeCell ref="AJ32:AN32"/>
    <mergeCell ref="BD36:BH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9" activeCellId="0" sqref="O9"/>
    </sheetView>
  </sheetViews>
  <sheetFormatPr defaultColWidth="9.1562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n">
        <v>1</v>
      </c>
      <c r="C1" s="1" t="n">
        <v>2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</row>
    <row r="2" customFormat="false" ht="15" hidden="false" customHeight="false" outlineLevel="0" collapsed="false">
      <c r="A2" s="1" t="s">
        <v>2</v>
      </c>
      <c r="B2" s="0" t="n">
        <v>0</v>
      </c>
      <c r="C2" s="0" t="n">
        <v>600</v>
      </c>
      <c r="D2" s="0" t="n">
        <v>1200</v>
      </c>
      <c r="E2" s="0" t="n">
        <v>1800</v>
      </c>
      <c r="F2" s="0" t="n">
        <v>2400</v>
      </c>
      <c r="G2" s="0" t="n">
        <v>3000</v>
      </c>
      <c r="H2" s="0" t="n">
        <v>3599.9</v>
      </c>
    </row>
    <row r="3" customFormat="false" ht="15" hidden="false" customHeight="false" outlineLevel="0" collapsed="false">
      <c r="A3" s="1" t="s">
        <v>3</v>
      </c>
      <c r="B3" s="0" t="n">
        <v>30.7</v>
      </c>
      <c r="C3" s="0" t="n">
        <v>37.2</v>
      </c>
      <c r="D3" s="0" t="n">
        <v>37.1</v>
      </c>
      <c r="E3" s="0" t="n">
        <v>37</v>
      </c>
      <c r="F3" s="0" t="n">
        <v>36.9</v>
      </c>
      <c r="G3" s="0" t="n">
        <v>36.9</v>
      </c>
      <c r="H3" s="0" t="n">
        <v>37.1</v>
      </c>
    </row>
    <row r="4" customFormat="false" ht="15" hidden="false" customHeight="false" outlineLevel="0" collapsed="false">
      <c r="A4" s="1" t="s">
        <v>46</v>
      </c>
      <c r="B4" s="0" t="n">
        <v>2293</v>
      </c>
      <c r="C4" s="0" t="n">
        <v>962</v>
      </c>
      <c r="D4" s="0" t="n">
        <v>745</v>
      </c>
      <c r="E4" s="0" t="n">
        <v>467</v>
      </c>
      <c r="F4" s="0" t="n">
        <v>387</v>
      </c>
      <c r="G4" s="0" t="n">
        <v>362</v>
      </c>
      <c r="H4" s="0" t="n">
        <v>352</v>
      </c>
      <c r="J4" s="0" t="n">
        <f aca="false">(H4-E4)/30</f>
        <v>-3.83333333333333</v>
      </c>
    </row>
    <row r="5" customFormat="false" ht="15" hidden="false" customHeight="false" outlineLevel="0" collapsed="false">
      <c r="A5" s="1" t="s">
        <v>47</v>
      </c>
      <c r="B5" s="0" t="n">
        <v>2174</v>
      </c>
      <c r="C5" s="0" t="n">
        <v>994</v>
      </c>
      <c r="D5" s="0" t="n">
        <v>757</v>
      </c>
      <c r="E5" s="0" t="n">
        <v>733</v>
      </c>
      <c r="F5" s="0" t="n">
        <v>713</v>
      </c>
      <c r="G5" s="0" t="n">
        <v>704</v>
      </c>
      <c r="H5" s="0" t="n">
        <v>693</v>
      </c>
      <c r="J5" s="0" t="n">
        <f aca="false">(H5-E5)/30</f>
        <v>-1.33333333333333</v>
      </c>
      <c r="K5" s="2" t="s">
        <v>6</v>
      </c>
      <c r="L5" s="2"/>
      <c r="M5" s="2"/>
    </row>
    <row r="6" customFormat="false" ht="15" hidden="false" customHeight="false" outlineLevel="0" collapsed="false">
      <c r="A6" s="1" t="s">
        <v>48</v>
      </c>
      <c r="B6" s="0" t="n">
        <v>2144</v>
      </c>
      <c r="C6" s="0" t="n">
        <v>927</v>
      </c>
      <c r="D6" s="0" t="n">
        <v>750</v>
      </c>
      <c r="E6" s="0" t="n">
        <v>714</v>
      </c>
      <c r="F6" s="0" t="n">
        <v>580</v>
      </c>
      <c r="G6" s="0" t="n">
        <v>403</v>
      </c>
      <c r="H6" s="0" t="n">
        <v>359</v>
      </c>
      <c r="J6" s="0" t="n">
        <f aca="false">(H6-E6)/30</f>
        <v>-11.8333333333333</v>
      </c>
    </row>
    <row r="7" customFormat="false" ht="15" hidden="false" customHeight="false" outlineLevel="0" collapsed="false">
      <c r="A7" s="1" t="s">
        <v>52</v>
      </c>
      <c r="B7" s="0" t="n">
        <v>1930</v>
      </c>
      <c r="C7" s="0" t="n">
        <v>1218</v>
      </c>
      <c r="D7" s="0" t="n">
        <v>1396</v>
      </c>
      <c r="E7" s="0" t="n">
        <v>2079</v>
      </c>
      <c r="F7" s="0" t="n">
        <v>2729</v>
      </c>
      <c r="G7" s="0" t="n">
        <v>3079</v>
      </c>
      <c r="H7" s="0" t="n">
        <v>3311</v>
      </c>
      <c r="J7" s="0" t="n">
        <f aca="false">(H7-E7)/30</f>
        <v>41.0666666666667</v>
      </c>
    </row>
    <row r="8" customFormat="false" ht="15" hidden="false" customHeight="false" outlineLevel="0" collapsed="false">
      <c r="A8" s="1" t="s">
        <v>53</v>
      </c>
      <c r="B8" s="0" t="n">
        <v>1915</v>
      </c>
      <c r="C8" s="0" t="n">
        <v>1187</v>
      </c>
      <c r="D8" s="0" t="n">
        <v>1295</v>
      </c>
      <c r="E8" s="0" t="n">
        <v>1872</v>
      </c>
      <c r="F8" s="0" t="n">
        <v>2477</v>
      </c>
      <c r="G8" s="0" t="n">
        <v>2775</v>
      </c>
      <c r="H8" s="0" t="n">
        <v>3001</v>
      </c>
      <c r="J8" s="0" t="n">
        <f aca="false">(H8-E8)/30</f>
        <v>37.6333333333333</v>
      </c>
      <c r="K8" s="2" t="s">
        <v>89</v>
      </c>
      <c r="L8" s="2"/>
      <c r="M8" s="2"/>
    </row>
    <row r="9" customFormat="false" ht="15" hidden="false" customHeight="false" outlineLevel="0" collapsed="false">
      <c r="A9" s="1" t="s">
        <v>54</v>
      </c>
      <c r="B9" s="0" t="n">
        <v>1749</v>
      </c>
      <c r="C9" s="0" t="n">
        <v>1198</v>
      </c>
      <c r="D9" s="0" t="n">
        <v>1274</v>
      </c>
      <c r="E9" s="0" t="n">
        <v>1911</v>
      </c>
      <c r="F9" s="0" t="n">
        <v>2682</v>
      </c>
      <c r="G9" s="0" t="n">
        <v>3508</v>
      </c>
      <c r="H9" s="0" t="n">
        <v>4337</v>
      </c>
      <c r="J9" s="0" t="n">
        <f aca="false">(H9-E9)/30</f>
        <v>80.8666666666667</v>
      </c>
    </row>
    <row r="10" customFormat="false" ht="15" hidden="false" customHeight="false" outlineLevel="0" collapsed="false">
      <c r="A10" s="1" t="s">
        <v>57</v>
      </c>
      <c r="B10" s="0" t="n">
        <v>1725</v>
      </c>
      <c r="C10" s="0" t="n">
        <v>1538</v>
      </c>
      <c r="D10" s="0" t="n">
        <v>2244</v>
      </c>
      <c r="E10" s="0" t="n">
        <v>3495</v>
      </c>
      <c r="F10" s="0" t="n">
        <v>4812</v>
      </c>
      <c r="G10" s="0" t="n">
        <v>5852</v>
      </c>
      <c r="H10" s="0" t="n">
        <v>6322</v>
      </c>
      <c r="J10" s="0" t="n">
        <f aca="false">(H10-E10)/30</f>
        <v>94.2333333333333</v>
      </c>
    </row>
    <row r="11" customFormat="false" ht="15" hidden="false" customHeight="false" outlineLevel="0" collapsed="false">
      <c r="A11" s="1" t="s">
        <v>58</v>
      </c>
      <c r="B11" s="0" t="n">
        <v>1914</v>
      </c>
      <c r="C11" s="0" t="n">
        <v>1590</v>
      </c>
      <c r="D11" s="0" t="n">
        <v>2111</v>
      </c>
      <c r="E11" s="0" t="n">
        <v>3254</v>
      </c>
      <c r="F11" s="0" t="n">
        <v>4682</v>
      </c>
      <c r="G11" s="0" t="n">
        <v>5694</v>
      </c>
      <c r="H11" s="0" t="n">
        <v>6312</v>
      </c>
      <c r="J11" s="0" t="n">
        <f aca="false">(H11-E11)/30</f>
        <v>101.933333333333</v>
      </c>
      <c r="K11" s="2" t="s">
        <v>90</v>
      </c>
      <c r="L11" s="2"/>
      <c r="M11" s="2"/>
    </row>
    <row r="12" customFormat="false" ht="15" hidden="false" customHeight="false" outlineLevel="0" collapsed="false">
      <c r="A12" s="1" t="s">
        <v>59</v>
      </c>
      <c r="B12" s="0" t="n">
        <v>1681</v>
      </c>
      <c r="C12" s="0" t="n">
        <v>1522</v>
      </c>
      <c r="D12" s="0" t="n">
        <v>1975</v>
      </c>
      <c r="E12" s="0" t="n">
        <v>3056</v>
      </c>
      <c r="F12" s="0" t="n">
        <v>4448</v>
      </c>
      <c r="G12" s="0" t="n">
        <v>5173</v>
      </c>
      <c r="H12" s="0" t="n">
        <v>5619</v>
      </c>
      <c r="J12" s="0" t="n">
        <f aca="false">(H12-E12)/30</f>
        <v>85.4333333333333</v>
      </c>
    </row>
    <row r="13" customFormat="false" ht="15" hidden="false" customHeight="false" outlineLevel="0" collapsed="false">
      <c r="A13" s="1" t="s">
        <v>63</v>
      </c>
      <c r="B13" s="0" t="n">
        <v>2042</v>
      </c>
      <c r="C13" s="0" t="n">
        <v>1772</v>
      </c>
      <c r="D13" s="0" t="n">
        <v>2139</v>
      </c>
      <c r="E13" s="0" t="n">
        <v>2992</v>
      </c>
      <c r="F13" s="0" t="n">
        <v>3666</v>
      </c>
      <c r="G13" s="0" t="n">
        <v>3751</v>
      </c>
      <c r="H13" s="0" t="n">
        <v>3817</v>
      </c>
      <c r="J13" s="0" t="n">
        <f aca="false">(H13-E13)/30</f>
        <v>27.5</v>
      </c>
    </row>
    <row r="14" customFormat="false" ht="15" hidden="false" customHeight="false" outlineLevel="0" collapsed="false">
      <c r="A14" s="1" t="s">
        <v>64</v>
      </c>
      <c r="B14" s="0" t="n">
        <v>1735</v>
      </c>
      <c r="C14" s="0" t="n">
        <v>1323</v>
      </c>
      <c r="D14" s="0" t="n">
        <v>1461</v>
      </c>
      <c r="E14" s="0" t="n">
        <v>1929</v>
      </c>
      <c r="F14" s="0" t="n">
        <v>2684</v>
      </c>
      <c r="G14" s="0" t="n">
        <v>3283</v>
      </c>
      <c r="H14" s="0" t="n">
        <v>3772</v>
      </c>
      <c r="J14" s="0" t="n">
        <f aca="false">(H14-E14)/30</f>
        <v>61.4333333333333</v>
      </c>
      <c r="K14" s="2" t="s">
        <v>91</v>
      </c>
      <c r="L14" s="2"/>
      <c r="M14" s="2"/>
    </row>
    <row r="15" customFormat="false" ht="15" hidden="false" customHeight="false" outlineLevel="0" collapsed="false">
      <c r="A15" s="1" t="s">
        <v>65</v>
      </c>
      <c r="B15" s="0" t="n">
        <v>1529</v>
      </c>
      <c r="C15" s="0" t="n">
        <v>1188</v>
      </c>
      <c r="D15" s="0" t="n">
        <v>1585</v>
      </c>
      <c r="E15" s="0" t="n">
        <v>1955</v>
      </c>
      <c r="F15" s="0" t="n">
        <v>3390</v>
      </c>
      <c r="G15" s="0" t="n">
        <v>3249</v>
      </c>
      <c r="H15" s="0" t="n">
        <v>3531</v>
      </c>
      <c r="J15" s="0" t="n">
        <f aca="false">(H15-E15)/30</f>
        <v>52.5333333333333</v>
      </c>
    </row>
    <row r="16" customFormat="false" ht="15" hidden="false" customHeight="false" outlineLevel="0" collapsed="false">
      <c r="A16" s="1" t="s">
        <v>69</v>
      </c>
      <c r="B16" s="0" t="n">
        <v>1780</v>
      </c>
      <c r="C16" s="0" t="n">
        <v>1899</v>
      </c>
      <c r="D16" s="0" t="n">
        <v>1889</v>
      </c>
      <c r="E16" s="0" t="n">
        <v>2607</v>
      </c>
      <c r="F16" s="0" t="n">
        <v>3390</v>
      </c>
      <c r="G16" s="0" t="n">
        <v>4029</v>
      </c>
      <c r="H16" s="0" t="n">
        <v>4006</v>
      </c>
      <c r="J16" s="0" t="n">
        <f aca="false">(H16-E16)/30</f>
        <v>46.6333333333333</v>
      </c>
    </row>
    <row r="17" customFormat="false" ht="15" hidden="false" customHeight="false" outlineLevel="0" collapsed="false">
      <c r="A17" s="1" t="s">
        <v>70</v>
      </c>
      <c r="B17" s="0" t="n">
        <v>2078</v>
      </c>
      <c r="C17" s="0" t="n">
        <v>1877</v>
      </c>
      <c r="D17" s="0" t="n">
        <v>1865</v>
      </c>
      <c r="E17" s="0" t="n">
        <v>2275</v>
      </c>
      <c r="F17" s="0" t="n">
        <v>2792</v>
      </c>
      <c r="G17" s="0" t="n">
        <v>3020</v>
      </c>
      <c r="H17" s="0" t="n">
        <v>3231</v>
      </c>
      <c r="J17" s="0" t="n">
        <f aca="false">(H17-E17)/30</f>
        <v>31.8666666666667</v>
      </c>
      <c r="K17" s="2" t="s">
        <v>92</v>
      </c>
      <c r="L17" s="2"/>
      <c r="M17" s="2"/>
    </row>
    <row r="18" customFormat="false" ht="15" hidden="false" customHeight="false" outlineLevel="0" collapsed="false">
      <c r="A18" s="1" t="s">
        <v>71</v>
      </c>
      <c r="B18" s="0" t="n">
        <v>1907</v>
      </c>
      <c r="C18" s="0" t="n">
        <v>1661</v>
      </c>
      <c r="D18" s="0" t="n">
        <v>1965</v>
      </c>
      <c r="E18" s="0" t="n">
        <v>2531</v>
      </c>
      <c r="F18" s="0" t="n">
        <v>2966</v>
      </c>
      <c r="G18" s="0" t="n">
        <v>3213</v>
      </c>
      <c r="H18" s="0" t="n">
        <v>3384</v>
      </c>
      <c r="J18" s="0" t="n">
        <f aca="false">(H18-E18)/30</f>
        <v>28.4333333333333</v>
      </c>
    </row>
    <row r="19" customFormat="false" ht="15" hidden="false" customHeight="false" outlineLevel="0" collapsed="false">
      <c r="A19" s="1" t="s">
        <v>77</v>
      </c>
      <c r="B19" s="0" t="n">
        <v>1701</v>
      </c>
      <c r="C19" s="0" t="n">
        <v>1365</v>
      </c>
      <c r="D19" s="0" t="n">
        <v>1654</v>
      </c>
      <c r="E19" s="0" t="n">
        <v>2455</v>
      </c>
      <c r="F19" s="0" t="n">
        <v>3088</v>
      </c>
      <c r="G19" s="0" t="n">
        <v>3355</v>
      </c>
      <c r="H19" s="0" t="n">
        <v>3581</v>
      </c>
      <c r="J19" s="0" t="n">
        <f aca="false">(H19-E19)/30</f>
        <v>37.5333333333333</v>
      </c>
    </row>
    <row r="20" customFormat="false" ht="15" hidden="false" customHeight="false" outlineLevel="0" collapsed="false">
      <c r="A20" s="1" t="s">
        <v>78</v>
      </c>
      <c r="B20" s="0" t="n">
        <v>1915</v>
      </c>
      <c r="C20" s="0" t="n">
        <v>1465</v>
      </c>
      <c r="D20" s="0" t="n">
        <v>1507</v>
      </c>
      <c r="E20" s="0" t="n">
        <v>1985</v>
      </c>
      <c r="F20" s="0" t="n">
        <v>2476</v>
      </c>
      <c r="G20" s="0" t="n">
        <v>2742</v>
      </c>
      <c r="H20" s="0" t="n">
        <v>2952</v>
      </c>
      <c r="J20" s="0" t="n">
        <f aca="false">(H20-E20)/30</f>
        <v>32.2333333333333</v>
      </c>
      <c r="K20" s="2" t="s">
        <v>93</v>
      </c>
      <c r="L20" s="2"/>
      <c r="M20" s="2"/>
    </row>
    <row r="21" customFormat="false" ht="15" hidden="false" customHeight="false" outlineLevel="0" collapsed="false">
      <c r="A21" s="1" t="s">
        <v>79</v>
      </c>
      <c r="B21" s="0" t="n">
        <v>2367</v>
      </c>
      <c r="C21" s="0" t="n">
        <v>1658</v>
      </c>
      <c r="D21" s="0" t="n">
        <v>1732</v>
      </c>
      <c r="E21" s="0" t="n">
        <v>1916</v>
      </c>
      <c r="F21" s="0" t="n">
        <v>2002</v>
      </c>
      <c r="G21" s="0" t="n">
        <v>2243</v>
      </c>
      <c r="H21" s="0" t="n">
        <v>2274</v>
      </c>
      <c r="J21" s="0" t="n">
        <f aca="false">(H21-E21)/30</f>
        <v>11.9333333333333</v>
      </c>
    </row>
    <row r="22" customFormat="false" ht="15" hidden="false" customHeight="false" outlineLevel="0" collapsed="false">
      <c r="A22" s="1" t="s">
        <v>84</v>
      </c>
      <c r="B22" s="0" t="n">
        <v>1676</v>
      </c>
      <c r="C22" s="0" t="n">
        <v>1494</v>
      </c>
      <c r="D22" s="0" t="n">
        <v>1697</v>
      </c>
      <c r="E22" s="0" t="n">
        <v>2272</v>
      </c>
      <c r="F22" s="0" t="n">
        <v>2613</v>
      </c>
      <c r="G22" s="0" t="n">
        <v>2829</v>
      </c>
      <c r="H22" s="0" t="n">
        <v>3011</v>
      </c>
      <c r="J22" s="0" t="n">
        <f aca="false">(H22-E22)/30</f>
        <v>24.6333333333333</v>
      </c>
    </row>
    <row r="23" customFormat="false" ht="15" hidden="false" customHeight="false" outlineLevel="0" collapsed="false">
      <c r="A23" s="1" t="s">
        <v>85</v>
      </c>
      <c r="B23" s="0" t="n">
        <v>1878</v>
      </c>
      <c r="C23" s="0" t="n">
        <v>1426</v>
      </c>
      <c r="D23" s="0" t="n">
        <v>1646</v>
      </c>
      <c r="E23" s="0" t="n">
        <v>2249</v>
      </c>
      <c r="F23" s="0" t="n">
        <v>2780</v>
      </c>
      <c r="G23" s="0" t="n">
        <v>3039</v>
      </c>
      <c r="H23" s="0" t="n">
        <v>3231</v>
      </c>
      <c r="J23" s="0" t="n">
        <f aca="false">(H23-E23)/30</f>
        <v>32.7333333333333</v>
      </c>
      <c r="K23" s="2" t="s">
        <v>94</v>
      </c>
      <c r="L23" s="2"/>
      <c r="M23" s="2"/>
    </row>
    <row r="24" customFormat="false" ht="15" hidden="false" customHeight="false" outlineLevel="0" collapsed="false">
      <c r="A24" s="1" t="s">
        <v>86</v>
      </c>
      <c r="B24" s="0" t="n">
        <v>1760</v>
      </c>
      <c r="C24" s="0" t="n">
        <v>1471</v>
      </c>
      <c r="D24" s="0" t="n">
        <v>1748</v>
      </c>
      <c r="E24" s="0" t="n">
        <v>2522</v>
      </c>
      <c r="F24" s="0" t="n">
        <v>2900</v>
      </c>
      <c r="G24" s="0" t="n">
        <v>3127</v>
      </c>
      <c r="H24" s="0" t="n">
        <v>3034</v>
      </c>
      <c r="J24" s="0" t="n">
        <f aca="false">(H24-E24)/30</f>
        <v>17.0666666666667</v>
      </c>
    </row>
    <row r="31" customFormat="false" ht="15" hidden="false" customHeight="false" outlineLevel="0" collapsed="false">
      <c r="D31" s="0" t="s">
        <v>36</v>
      </c>
      <c r="G31" s="4"/>
      <c r="H31" s="2" t="s">
        <v>6</v>
      </c>
      <c r="I31" s="2"/>
      <c r="J31" s="2"/>
      <c r="K31" s="2" t="s">
        <v>89</v>
      </c>
      <c r="L31" s="2"/>
      <c r="M31" s="2"/>
      <c r="N31" s="2" t="s">
        <v>90</v>
      </c>
      <c r="O31" s="2"/>
      <c r="P31" s="2"/>
      <c r="Q31" s="2" t="s">
        <v>91</v>
      </c>
      <c r="R31" s="2"/>
      <c r="S31" s="2"/>
      <c r="T31" s="2" t="s">
        <v>92</v>
      </c>
      <c r="U31" s="2"/>
      <c r="V31" s="2"/>
      <c r="W31" s="2" t="s">
        <v>93</v>
      </c>
      <c r="X31" s="2"/>
      <c r="Y31" s="2"/>
      <c r="Z31" s="2" t="s">
        <v>94</v>
      </c>
      <c r="AA31" s="2"/>
      <c r="AB31" s="2"/>
    </row>
    <row r="32" customFormat="false" ht="15" hidden="false" customHeight="false" outlineLevel="0" collapsed="false">
      <c r="G32" s="5"/>
      <c r="H32" s="5" t="n">
        <v>-3.83333</v>
      </c>
      <c r="I32" s="5" t="n">
        <v>-1.33333</v>
      </c>
      <c r="J32" s="5" t="n">
        <v>-11.8333</v>
      </c>
      <c r="K32" s="5" t="n">
        <v>41.06667</v>
      </c>
      <c r="L32" s="5" t="n">
        <v>37.63333</v>
      </c>
      <c r="M32" s="5"/>
      <c r="N32" s="5" t="n">
        <v>94.23333</v>
      </c>
      <c r="O32" s="5" t="n">
        <v>101.9333</v>
      </c>
      <c r="P32" s="5" t="n">
        <v>85.43333</v>
      </c>
      <c r="Q32" s="5" t="n">
        <v>27.5</v>
      </c>
      <c r="R32" s="5" t="n">
        <v>61.43333</v>
      </c>
      <c r="S32" s="5" t="n">
        <v>52.53333</v>
      </c>
      <c r="T32" s="5" t="n">
        <v>46.63333</v>
      </c>
      <c r="U32" s="5" t="n">
        <v>31.86667</v>
      </c>
      <c r="V32" s="5" t="n">
        <v>28.43333</v>
      </c>
      <c r="W32" s="5" t="n">
        <v>37.53333</v>
      </c>
      <c r="X32" s="5" t="n">
        <v>32.23333</v>
      </c>
      <c r="Y32" s="5" t="n">
        <v>11.93333</v>
      </c>
      <c r="Z32" s="5" t="n">
        <v>24.63333</v>
      </c>
      <c r="AA32" s="5" t="n">
        <v>32.73333</v>
      </c>
      <c r="AB32" s="5" t="n">
        <v>17.06667</v>
      </c>
    </row>
    <row r="35" customFormat="false" ht="15" hidden="false" customHeight="false" outlineLevel="0" collapsed="false">
      <c r="D35" s="0" t="s">
        <v>41</v>
      </c>
      <c r="G35" s="4"/>
      <c r="H35" s="2" t="s">
        <v>6</v>
      </c>
      <c r="I35" s="2"/>
      <c r="J35" s="2"/>
      <c r="K35" s="3" t="s">
        <v>14</v>
      </c>
      <c r="L35" s="3"/>
      <c r="M35" s="3"/>
      <c r="N35" s="2" t="s">
        <v>42</v>
      </c>
      <c r="O35" s="2"/>
      <c r="P35" s="2"/>
      <c r="Q35" s="2" t="s">
        <v>95</v>
      </c>
      <c r="R35" s="2"/>
      <c r="S35" s="2"/>
      <c r="T35" s="2" t="s">
        <v>96</v>
      </c>
      <c r="U35" s="2"/>
      <c r="V35" s="2"/>
      <c r="W35" s="2" t="s">
        <v>97</v>
      </c>
      <c r="X35" s="2"/>
      <c r="Y35" s="2"/>
      <c r="Z35" s="2" t="s">
        <v>98</v>
      </c>
      <c r="AA35" s="2"/>
      <c r="AB35" s="2"/>
    </row>
    <row r="36" customFormat="false" ht="15" hidden="false" customHeight="false" outlineLevel="0" collapsed="false">
      <c r="G36" s="5"/>
      <c r="H36" s="5" t="n">
        <v>-9.741627</v>
      </c>
      <c r="I36" s="5" t="n">
        <v>-3.388387</v>
      </c>
      <c r="J36" s="5" t="n">
        <v>-30.07192</v>
      </c>
      <c r="K36" s="5" t="n">
        <v>104.3626</v>
      </c>
      <c r="L36" s="5" t="n">
        <v>95.63744</v>
      </c>
      <c r="M36" s="5"/>
      <c r="N36" s="5" t="n">
        <v>239.4748</v>
      </c>
      <c r="O36" s="5" t="n">
        <v>259.0427</v>
      </c>
      <c r="P36" s="5" t="n">
        <v>217.1114</v>
      </c>
      <c r="Q36" s="5" t="n">
        <v>69.88564</v>
      </c>
      <c r="R36" s="5" t="n">
        <v>156.1203</v>
      </c>
      <c r="S36" s="5" t="n">
        <v>133.5028</v>
      </c>
      <c r="T36" s="5" t="n">
        <v>118.5091</v>
      </c>
      <c r="U36" s="5" t="n">
        <v>80.98265</v>
      </c>
      <c r="V36" s="5" t="n">
        <v>72.25752</v>
      </c>
      <c r="W36" s="5" t="n">
        <v>95.38331</v>
      </c>
      <c r="X36" s="5" t="n">
        <v>81.91444</v>
      </c>
      <c r="Y36" s="5" t="n">
        <v>30.32612</v>
      </c>
      <c r="Z36" s="5" t="n">
        <v>62.60059</v>
      </c>
      <c r="AA36" s="5" t="n">
        <v>83.18508</v>
      </c>
      <c r="AB36" s="5" t="n">
        <v>43.37146</v>
      </c>
    </row>
  </sheetData>
  <mergeCells count="21">
    <mergeCell ref="K5:M5"/>
    <mergeCell ref="K8:M8"/>
    <mergeCell ref="K11:M11"/>
    <mergeCell ref="K14:M14"/>
    <mergeCell ref="K17:M17"/>
    <mergeCell ref="K20:M20"/>
    <mergeCell ref="K23:M23"/>
    <mergeCell ref="H31:J31"/>
    <mergeCell ref="K31:M31"/>
    <mergeCell ref="N31:P31"/>
    <mergeCell ref="Q31:S31"/>
    <mergeCell ref="T31:V31"/>
    <mergeCell ref="W31:Y31"/>
    <mergeCell ref="Z31:AB31"/>
    <mergeCell ref="H35:J35"/>
    <mergeCell ref="K35:M35"/>
    <mergeCell ref="N35:P35"/>
    <mergeCell ref="Q35:S35"/>
    <mergeCell ref="T35:V35"/>
    <mergeCell ref="W35:Y35"/>
    <mergeCell ref="Z35:A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BT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15625" defaultRowHeight="15" zeroHeight="false" outlineLevelRow="0" outlineLevelCol="0"/>
  <sheetData>
    <row r="2" customFormat="false" ht="15" hidden="false" customHeight="false" outlineLevel="0" collapsed="false">
      <c r="A2" s="0" t="s">
        <v>99</v>
      </c>
      <c r="BA2" s="1" t="s">
        <v>1</v>
      </c>
      <c r="BB2" s="1" t="n">
        <v>1</v>
      </c>
      <c r="BC2" s="1" t="n">
        <v>2</v>
      </c>
      <c r="BD2" s="1" t="n">
        <v>3</v>
      </c>
      <c r="BE2" s="1" t="n">
        <v>4</v>
      </c>
      <c r="BF2" s="1" t="n">
        <v>5</v>
      </c>
      <c r="BG2" s="1" t="n">
        <v>6</v>
      </c>
      <c r="BH2" s="1" t="n">
        <v>7</v>
      </c>
      <c r="BI2" s="1" t="n">
        <v>8</v>
      </c>
      <c r="BJ2" s="1" t="n">
        <v>9</v>
      </c>
      <c r="BK2" s="1" t="n">
        <v>10</v>
      </c>
      <c r="BL2" s="1" t="n">
        <v>11</v>
      </c>
      <c r="BM2" s="1" t="n">
        <v>12</v>
      </c>
      <c r="BN2" s="1" t="n">
        <v>13</v>
      </c>
    </row>
    <row r="3" customFormat="false" ht="15" hidden="false" customHeight="false" outlineLevel="0" collapsed="false">
      <c r="BA3" s="1" t="s">
        <v>2</v>
      </c>
      <c r="BB3" s="0" t="n">
        <v>0</v>
      </c>
      <c r="BC3" s="0" t="n">
        <v>300</v>
      </c>
      <c r="BD3" s="0" t="n">
        <v>600</v>
      </c>
      <c r="BE3" s="0" t="n">
        <v>900</v>
      </c>
      <c r="BF3" s="0" t="n">
        <v>1200</v>
      </c>
      <c r="BG3" s="0" t="n">
        <v>1500</v>
      </c>
      <c r="BH3" s="0" t="n">
        <v>1800</v>
      </c>
      <c r="BI3" s="0" t="n">
        <v>2099.9</v>
      </c>
      <c r="BJ3" s="0" t="n">
        <v>2399.9</v>
      </c>
      <c r="BK3" s="0" t="n">
        <v>2699.9</v>
      </c>
      <c r="BL3" s="0" t="n">
        <v>2999.9</v>
      </c>
      <c r="BM3" s="0" t="n">
        <v>3299.9</v>
      </c>
      <c r="BN3" s="0" t="n">
        <v>3599.9</v>
      </c>
    </row>
    <row r="4" customFormat="false" ht="15" hidden="false" customHeight="false" outlineLevel="0" collapsed="false">
      <c r="BA4" s="1" t="s">
        <v>3</v>
      </c>
      <c r="BB4" s="0" t="n">
        <v>31.3</v>
      </c>
      <c r="BC4" s="0" t="n">
        <v>37.2</v>
      </c>
      <c r="BD4" s="0" t="n">
        <v>37.2</v>
      </c>
      <c r="BE4" s="0" t="n">
        <v>37.3</v>
      </c>
      <c r="BF4" s="0" t="n">
        <v>37.3</v>
      </c>
      <c r="BG4" s="0" t="n">
        <v>37.1</v>
      </c>
      <c r="BH4" s="0" t="n">
        <v>37.2</v>
      </c>
      <c r="BI4" s="0" t="n">
        <v>37</v>
      </c>
      <c r="BJ4" s="0" t="n">
        <v>37</v>
      </c>
      <c r="BK4" s="0" t="n">
        <v>37.2</v>
      </c>
      <c r="BL4" s="0" t="n">
        <v>37.1</v>
      </c>
      <c r="BM4" s="0" t="n">
        <v>37</v>
      </c>
      <c r="BN4" s="0" t="n">
        <v>37.2</v>
      </c>
    </row>
    <row r="5" customFormat="false" ht="15" hidden="false" customHeight="false" outlineLevel="0" collapsed="false">
      <c r="BA5" s="1" t="s">
        <v>46</v>
      </c>
      <c r="BB5" s="0" t="n">
        <v>2892</v>
      </c>
      <c r="BC5" s="0" t="n">
        <v>2624</v>
      </c>
      <c r="BD5" s="0" t="n">
        <v>2449</v>
      </c>
      <c r="BE5" s="0" t="n">
        <v>2319</v>
      </c>
      <c r="BF5" s="0" t="n">
        <v>2234</v>
      </c>
      <c r="BG5" s="0" t="n">
        <v>2187</v>
      </c>
      <c r="BH5" s="0" t="n">
        <v>2138</v>
      </c>
      <c r="BI5" s="0" t="n">
        <v>2073</v>
      </c>
      <c r="BJ5" s="0" t="n">
        <v>2042</v>
      </c>
      <c r="BK5" s="0" t="n">
        <v>2003</v>
      </c>
      <c r="BL5" s="0" t="n">
        <v>1974</v>
      </c>
      <c r="BM5" s="0" t="n">
        <v>1951</v>
      </c>
      <c r="BN5" s="0" t="n">
        <v>1934</v>
      </c>
      <c r="BP5" s="0" t="n">
        <f aca="false">(BN5-BH5)/30</f>
        <v>-6.8</v>
      </c>
    </row>
    <row r="6" customFormat="false" ht="15" hidden="false" customHeight="false" outlineLevel="0" collapsed="false">
      <c r="BA6" s="1" t="s">
        <v>47</v>
      </c>
      <c r="BB6" s="0" t="n">
        <v>2913</v>
      </c>
      <c r="BC6" s="0" t="n">
        <v>2653</v>
      </c>
      <c r="BD6" s="0" t="n">
        <v>2470</v>
      </c>
      <c r="BE6" s="0" t="n">
        <v>2340</v>
      </c>
      <c r="BF6" s="0" t="n">
        <v>2235</v>
      </c>
      <c r="BG6" s="0" t="n">
        <v>2184</v>
      </c>
      <c r="BH6" s="0" t="n">
        <v>2118</v>
      </c>
      <c r="BI6" s="0" t="n">
        <v>2076</v>
      </c>
      <c r="BJ6" s="0" t="n">
        <v>2024</v>
      </c>
      <c r="BK6" s="0" t="n">
        <v>1999</v>
      </c>
      <c r="BL6" s="0" t="n">
        <v>1964</v>
      </c>
      <c r="BM6" s="0" t="n">
        <v>1941</v>
      </c>
      <c r="BN6" s="0" t="n">
        <v>1926</v>
      </c>
      <c r="BP6" s="0" t="n">
        <f aca="false">(BN6-BH6)/30</f>
        <v>-6.4</v>
      </c>
      <c r="BR6" s="2" t="s">
        <v>100</v>
      </c>
      <c r="BS6" s="2"/>
      <c r="BT6" s="2"/>
    </row>
    <row r="7" customFormat="false" ht="15" hidden="false" customHeight="false" outlineLevel="0" collapsed="false">
      <c r="BA7" s="1" t="s">
        <v>48</v>
      </c>
      <c r="BB7" s="0" t="n">
        <v>3208</v>
      </c>
      <c r="BC7" s="0" t="n">
        <v>2896</v>
      </c>
      <c r="BD7" s="0" t="n">
        <v>2730</v>
      </c>
      <c r="BE7" s="0" t="n">
        <v>2582</v>
      </c>
      <c r="BF7" s="0" t="n">
        <v>2479</v>
      </c>
      <c r="BG7" s="0" t="n">
        <v>2420</v>
      </c>
      <c r="BH7" s="0" t="n">
        <v>2361</v>
      </c>
      <c r="BI7" s="0" t="n">
        <v>2294</v>
      </c>
      <c r="BJ7" s="0" t="n">
        <v>2248</v>
      </c>
      <c r="BK7" s="0" t="n">
        <v>2222</v>
      </c>
      <c r="BL7" s="0" t="n">
        <v>2182</v>
      </c>
      <c r="BM7" s="0" t="n">
        <v>2159</v>
      </c>
      <c r="BN7" s="0" t="n">
        <v>2121</v>
      </c>
      <c r="BP7" s="0" t="n">
        <f aca="false">(BN7-BH7)/30</f>
        <v>-8</v>
      </c>
    </row>
    <row r="8" customFormat="false" ht="15" hidden="false" customHeight="false" outlineLevel="0" collapsed="false">
      <c r="BA8" s="1" t="s">
        <v>51</v>
      </c>
      <c r="BB8" s="0" t="n">
        <v>3875</v>
      </c>
      <c r="BC8" s="0" t="n">
        <v>3681</v>
      </c>
      <c r="BD8" s="0" t="n">
        <v>3612</v>
      </c>
      <c r="BE8" s="0" t="n">
        <v>3627</v>
      </c>
      <c r="BF8" s="0" t="n">
        <v>3699</v>
      </c>
      <c r="BG8" s="0" t="n">
        <v>3848</v>
      </c>
      <c r="BH8" s="0" t="n">
        <v>3994</v>
      </c>
      <c r="BI8" s="0" t="n">
        <v>4189</v>
      </c>
      <c r="BJ8" s="0" t="n">
        <v>4373</v>
      </c>
      <c r="BK8" s="0" t="n">
        <v>4628</v>
      </c>
      <c r="BL8" s="0" t="n">
        <v>4842</v>
      </c>
      <c r="BM8" s="0" t="n">
        <v>5081</v>
      </c>
      <c r="BN8" s="0" t="n">
        <v>5365</v>
      </c>
      <c r="BP8" s="0" t="n">
        <f aca="false">(BN8-BH8)/30</f>
        <v>45.7</v>
      </c>
    </row>
    <row r="9" customFormat="false" ht="15" hidden="false" customHeight="false" outlineLevel="0" collapsed="false">
      <c r="BA9" s="1" t="s">
        <v>101</v>
      </c>
      <c r="BB9" s="0" t="n">
        <v>3129</v>
      </c>
      <c r="BC9" s="0" t="n">
        <v>2974</v>
      </c>
      <c r="BD9" s="0" t="n">
        <v>2904</v>
      </c>
      <c r="BE9" s="0" t="n">
        <v>2913</v>
      </c>
      <c r="BF9" s="0" t="n">
        <v>2968</v>
      </c>
      <c r="BG9" s="0" t="n">
        <v>3110</v>
      </c>
      <c r="BH9" s="0" t="n">
        <v>3257</v>
      </c>
      <c r="BI9" s="0" t="n">
        <v>3438</v>
      </c>
      <c r="BJ9" s="0" t="n">
        <v>3629</v>
      </c>
      <c r="BK9" s="0" t="n">
        <v>3883</v>
      </c>
      <c r="BL9" s="0" t="n">
        <v>4120</v>
      </c>
      <c r="BM9" s="0" t="n">
        <v>4369</v>
      </c>
      <c r="BN9" s="0" t="n">
        <v>4649</v>
      </c>
      <c r="BP9" s="0" t="n">
        <f aca="false">(BN9-BH9)/30</f>
        <v>46.4</v>
      </c>
      <c r="BR9" s="2" t="s">
        <v>102</v>
      </c>
      <c r="BS9" s="2"/>
      <c r="BT9" s="2"/>
    </row>
    <row r="10" customFormat="false" ht="15" hidden="false" customHeight="false" outlineLevel="0" collapsed="false">
      <c r="BA10" s="1" t="s">
        <v>4</v>
      </c>
      <c r="BB10" s="0" t="n">
        <v>3110</v>
      </c>
      <c r="BC10" s="0" t="n">
        <v>2875</v>
      </c>
      <c r="BD10" s="0" t="n">
        <v>2870</v>
      </c>
      <c r="BE10" s="0" t="n">
        <v>2887</v>
      </c>
      <c r="BF10" s="0" t="n">
        <v>2981</v>
      </c>
      <c r="BG10" s="0" t="n">
        <v>3133</v>
      </c>
      <c r="BH10" s="0" t="n">
        <v>3314</v>
      </c>
      <c r="BI10" s="0" t="n">
        <v>3508</v>
      </c>
      <c r="BJ10" s="0" t="n">
        <v>3743</v>
      </c>
      <c r="BK10" s="0" t="n">
        <v>4009</v>
      </c>
      <c r="BL10" s="0" t="n">
        <v>4275</v>
      </c>
      <c r="BM10" s="0" t="n">
        <v>4544</v>
      </c>
      <c r="BN10" s="0" t="n">
        <v>4838</v>
      </c>
      <c r="BP10" s="0" t="n">
        <f aca="false">(BN10-BH10)/30</f>
        <v>50.8</v>
      </c>
    </row>
    <row r="11" customFormat="false" ht="15" hidden="false" customHeight="false" outlineLevel="0" collapsed="false">
      <c r="BA11" s="1" t="s">
        <v>52</v>
      </c>
      <c r="BB11" s="0" t="n">
        <v>2849</v>
      </c>
      <c r="BC11" s="0" t="n">
        <v>2674</v>
      </c>
      <c r="BD11" s="0" t="n">
        <v>2610</v>
      </c>
      <c r="BE11" s="0" t="n">
        <v>2614</v>
      </c>
      <c r="BF11" s="0" t="n">
        <v>2710</v>
      </c>
      <c r="BG11" s="0" t="n">
        <v>2842</v>
      </c>
      <c r="BH11" s="0" t="n">
        <v>3003</v>
      </c>
      <c r="BI11" s="0" t="n">
        <v>3177</v>
      </c>
      <c r="BJ11" s="0" t="n">
        <v>3383</v>
      </c>
      <c r="BK11" s="0" t="n">
        <v>3599</v>
      </c>
      <c r="BL11" s="0" t="n">
        <v>3871</v>
      </c>
      <c r="BM11" s="0" t="n">
        <v>4131</v>
      </c>
      <c r="BN11" s="0" t="n">
        <v>4408</v>
      </c>
      <c r="BP11" s="0" t="n">
        <f aca="false">(BN11-BH11)/30</f>
        <v>46.8333333333333</v>
      </c>
    </row>
    <row r="12" customFormat="false" ht="15" hidden="false" customHeight="false" outlineLevel="0" collapsed="false">
      <c r="BA12" s="1" t="s">
        <v>53</v>
      </c>
      <c r="BB12" s="0" t="n">
        <v>3102</v>
      </c>
      <c r="BC12" s="0" t="n">
        <v>2945</v>
      </c>
      <c r="BD12" s="0" t="n">
        <v>2877</v>
      </c>
      <c r="BE12" s="0" t="n">
        <v>2860</v>
      </c>
      <c r="BF12" s="0" t="n">
        <v>2929</v>
      </c>
      <c r="BG12" s="0" t="n">
        <v>3052</v>
      </c>
      <c r="BH12" s="0" t="n">
        <v>3197</v>
      </c>
      <c r="BI12" s="0" t="n">
        <v>3360</v>
      </c>
      <c r="BJ12" s="0" t="n">
        <v>3577</v>
      </c>
      <c r="BK12" s="0" t="n">
        <v>3789</v>
      </c>
      <c r="BL12" s="0" t="n">
        <v>3966</v>
      </c>
      <c r="BM12" s="0" t="n">
        <v>4049</v>
      </c>
      <c r="BN12" s="0" t="n">
        <v>3919</v>
      </c>
      <c r="BP12" s="0" t="n">
        <f aca="false">(BN12-BH12)/30</f>
        <v>24.0666666666667</v>
      </c>
      <c r="BR12" s="2" t="s">
        <v>89</v>
      </c>
      <c r="BS12" s="2"/>
      <c r="BT12" s="2"/>
    </row>
    <row r="13" customFormat="false" ht="15" hidden="false" customHeight="false" outlineLevel="0" collapsed="false">
      <c r="BA13" s="1" t="s">
        <v>54</v>
      </c>
      <c r="BB13" s="0" t="n">
        <v>2902</v>
      </c>
      <c r="BC13" s="0" t="n">
        <v>2738</v>
      </c>
      <c r="BD13" s="0" t="n">
        <v>2677</v>
      </c>
      <c r="BE13" s="0" t="n">
        <v>2671</v>
      </c>
      <c r="BF13" s="0" t="n">
        <v>2736</v>
      </c>
      <c r="BG13" s="0" t="n">
        <v>2866</v>
      </c>
      <c r="BH13" s="0" t="n">
        <v>3029</v>
      </c>
      <c r="BI13" s="0" t="n">
        <v>3214</v>
      </c>
      <c r="BJ13" s="0" t="n">
        <v>3421</v>
      </c>
      <c r="BK13" s="0" t="n">
        <v>3681</v>
      </c>
      <c r="BL13" s="0" t="n">
        <v>3923</v>
      </c>
      <c r="BM13" s="0" t="n">
        <v>4223</v>
      </c>
      <c r="BN13" s="0" t="n">
        <v>4495</v>
      </c>
      <c r="BP13" s="0" t="n">
        <f aca="false">(BN13-BH13)/30</f>
        <v>48.8666666666667</v>
      </c>
    </row>
    <row r="14" customFormat="false" ht="15" hidden="false" customHeight="false" outlineLevel="0" collapsed="false">
      <c r="BA14" s="1" t="s">
        <v>56</v>
      </c>
      <c r="BB14" s="0" t="n">
        <v>4131</v>
      </c>
      <c r="BC14" s="0" t="n">
        <v>3937</v>
      </c>
      <c r="BD14" s="0" t="n">
        <v>3841</v>
      </c>
      <c r="BE14" s="0" t="n">
        <v>3827</v>
      </c>
      <c r="BF14" s="0" t="n">
        <v>3855</v>
      </c>
      <c r="BG14" s="0" t="n">
        <v>3969</v>
      </c>
      <c r="BH14" s="0" t="n">
        <v>4092</v>
      </c>
      <c r="BI14" s="0" t="n">
        <v>4237</v>
      </c>
      <c r="BJ14" s="0" t="n">
        <v>4420</v>
      </c>
      <c r="BK14" s="0" t="n">
        <v>4628</v>
      </c>
      <c r="BL14" s="0" t="n">
        <v>4831</v>
      </c>
      <c r="BM14" s="0" t="n">
        <v>5073</v>
      </c>
      <c r="BN14" s="0" t="n">
        <v>5324</v>
      </c>
      <c r="BP14" s="0" t="n">
        <f aca="false">(BN14-BH14)/30</f>
        <v>41.0666666666667</v>
      </c>
    </row>
    <row r="15" customFormat="false" ht="15" hidden="false" customHeight="false" outlineLevel="0" collapsed="false">
      <c r="BA15" s="1" t="s">
        <v>103</v>
      </c>
      <c r="BB15" s="0" t="n">
        <v>3031</v>
      </c>
      <c r="BC15" s="0" t="n">
        <v>2898</v>
      </c>
      <c r="BD15" s="0" t="n">
        <v>2843</v>
      </c>
      <c r="BE15" s="0" t="n">
        <v>2829</v>
      </c>
      <c r="BF15" s="0" t="n">
        <v>2892</v>
      </c>
      <c r="BG15" s="0" t="n">
        <v>3016</v>
      </c>
      <c r="BH15" s="0" t="n">
        <v>3169</v>
      </c>
      <c r="BI15" s="0" t="n">
        <v>3344</v>
      </c>
      <c r="BJ15" s="0" t="n">
        <v>3540</v>
      </c>
      <c r="BK15" s="0" t="n">
        <v>3782</v>
      </c>
      <c r="BL15" s="0" t="n">
        <v>4015</v>
      </c>
      <c r="BM15" s="0" t="n">
        <v>4275</v>
      </c>
      <c r="BN15" s="0" t="n">
        <v>4546</v>
      </c>
      <c r="BP15" s="0" t="n">
        <f aca="false">(BN15-BH15)/30</f>
        <v>45.9</v>
      </c>
      <c r="BR15" s="2" t="s">
        <v>104</v>
      </c>
      <c r="BS15" s="2"/>
      <c r="BT15" s="2"/>
    </row>
    <row r="16" customFormat="false" ht="15" hidden="false" customHeight="false" outlineLevel="0" collapsed="false">
      <c r="BA16" s="1" t="s">
        <v>12</v>
      </c>
      <c r="BB16" s="0" t="n">
        <v>3420</v>
      </c>
      <c r="BC16" s="0" t="n">
        <v>3173</v>
      </c>
      <c r="BD16" s="0" t="n">
        <v>2864</v>
      </c>
      <c r="BE16" s="0" t="n">
        <v>2872</v>
      </c>
      <c r="BF16" s="0" t="n">
        <v>2947</v>
      </c>
      <c r="BG16" s="0" t="n">
        <v>3261</v>
      </c>
      <c r="BH16" s="0" t="n">
        <v>3426</v>
      </c>
      <c r="BI16" s="0" t="n">
        <v>3629</v>
      </c>
      <c r="BJ16" s="0" t="n">
        <v>3859</v>
      </c>
      <c r="BK16" s="0" t="n">
        <v>4133</v>
      </c>
      <c r="BL16" s="0" t="n">
        <v>4396</v>
      </c>
      <c r="BM16" s="0" t="n">
        <v>4670</v>
      </c>
      <c r="BN16" s="0" t="n">
        <v>5017</v>
      </c>
      <c r="BP16" s="0" t="n">
        <f aca="false">(BN16-BH16)/30</f>
        <v>53.0333333333333</v>
      </c>
    </row>
    <row r="17" customFormat="false" ht="15" hidden="false" customHeight="false" outlineLevel="0" collapsed="false">
      <c r="BA17" s="1" t="s">
        <v>57</v>
      </c>
      <c r="BB17" s="0" t="n">
        <v>3076</v>
      </c>
      <c r="BC17" s="0" t="n">
        <v>3229</v>
      </c>
      <c r="BD17" s="0" t="n">
        <v>3626</v>
      </c>
      <c r="BE17" s="0" t="n">
        <v>4186</v>
      </c>
      <c r="BF17" s="0" t="n">
        <v>4879</v>
      </c>
      <c r="BG17" s="0" t="n">
        <v>5653</v>
      </c>
      <c r="BH17" s="0" t="n">
        <v>6486</v>
      </c>
      <c r="BI17" s="0" t="n">
        <v>7342</v>
      </c>
      <c r="BJ17" s="0" t="n">
        <v>8181</v>
      </c>
      <c r="BK17" s="0" t="n">
        <v>9057</v>
      </c>
      <c r="BL17" s="0" t="n">
        <v>9771</v>
      </c>
      <c r="BM17" s="0" t="n">
        <v>10403</v>
      </c>
      <c r="BN17" s="0" t="n">
        <v>11030</v>
      </c>
      <c r="BP17" s="0" t="n">
        <f aca="false">(BN17-BH17)/30</f>
        <v>151.466666666667</v>
      </c>
    </row>
    <row r="18" customFormat="false" ht="15" hidden="false" customHeight="false" outlineLevel="0" collapsed="false">
      <c r="BA18" s="1" t="s">
        <v>58</v>
      </c>
      <c r="BB18" s="0" t="n">
        <v>3100</v>
      </c>
      <c r="BC18" s="0" t="n">
        <v>3255</v>
      </c>
      <c r="BD18" s="0" t="n">
        <v>3648</v>
      </c>
      <c r="BE18" s="0" t="n">
        <v>4163</v>
      </c>
      <c r="BF18" s="0" t="n">
        <v>4857</v>
      </c>
      <c r="BG18" s="0" t="n">
        <v>5654</v>
      </c>
      <c r="BH18" s="0" t="n">
        <v>6463</v>
      </c>
      <c r="BI18" s="0" t="n">
        <v>7308</v>
      </c>
      <c r="BJ18" s="0" t="n">
        <v>8247</v>
      </c>
      <c r="BK18" s="0" t="n">
        <v>9095</v>
      </c>
      <c r="BL18" s="0" t="n">
        <v>9855</v>
      </c>
      <c r="BM18" s="0" t="n">
        <v>10506</v>
      </c>
      <c r="BN18" s="0" t="n">
        <v>11188</v>
      </c>
      <c r="BP18" s="0" t="n">
        <f aca="false">(BN18-BH18)/30</f>
        <v>157.5</v>
      </c>
      <c r="BR18" s="2" t="s">
        <v>18</v>
      </c>
      <c r="BS18" s="2"/>
      <c r="BT18" s="2"/>
    </row>
    <row r="19" customFormat="false" ht="15" hidden="false" customHeight="false" outlineLevel="0" collapsed="false">
      <c r="BA19" s="1" t="s">
        <v>59</v>
      </c>
      <c r="BB19" s="0" t="n">
        <v>3133</v>
      </c>
      <c r="BC19" s="0" t="n">
        <v>3168</v>
      </c>
      <c r="BD19" s="0" t="n">
        <v>3526</v>
      </c>
      <c r="BE19" s="0" t="n">
        <v>4047</v>
      </c>
      <c r="BF19" s="0" t="n">
        <v>4699</v>
      </c>
      <c r="BG19" s="0" t="n">
        <v>5498</v>
      </c>
      <c r="BH19" s="0" t="n">
        <v>6332</v>
      </c>
      <c r="BI19" s="0" t="n">
        <v>7215</v>
      </c>
      <c r="BJ19" s="0" t="n">
        <v>8126</v>
      </c>
      <c r="BK19" s="0" t="n">
        <v>9025</v>
      </c>
      <c r="BL19" s="0" t="n">
        <v>9851</v>
      </c>
      <c r="BM19" s="0" t="n">
        <v>10709</v>
      </c>
      <c r="BN19" s="0" t="n">
        <v>11469</v>
      </c>
      <c r="BP19" s="0" t="n">
        <f aca="false">(BN19-BH19)/30</f>
        <v>171.233333333333</v>
      </c>
    </row>
    <row r="20" customFormat="false" ht="15" hidden="false" customHeight="false" outlineLevel="0" collapsed="false">
      <c r="BA20" s="1" t="s">
        <v>62</v>
      </c>
      <c r="BB20" s="0" t="n">
        <v>2753</v>
      </c>
      <c r="BC20" s="0" t="n">
        <v>2929</v>
      </c>
      <c r="BD20" s="0" t="n">
        <v>3672</v>
      </c>
      <c r="BE20" s="0" t="n">
        <v>4519</v>
      </c>
      <c r="BF20" s="0" t="n">
        <v>5670</v>
      </c>
      <c r="BG20" s="0" t="n">
        <v>7012</v>
      </c>
      <c r="BH20" s="0" t="n">
        <v>8418</v>
      </c>
      <c r="BI20" s="0" t="n">
        <v>9967</v>
      </c>
      <c r="BJ20" s="0" t="n">
        <v>11614</v>
      </c>
      <c r="BK20" s="0" t="n">
        <v>13271</v>
      </c>
      <c r="BL20" s="0" t="n">
        <v>14927</v>
      </c>
      <c r="BM20" s="0" t="n">
        <v>16636</v>
      </c>
      <c r="BN20" s="0" t="n">
        <v>18228</v>
      </c>
      <c r="BP20" s="0" t="n">
        <f aca="false">(BN20-BH20)/30</f>
        <v>327</v>
      </c>
    </row>
    <row r="21" customFormat="false" ht="15" hidden="false" customHeight="false" outlineLevel="0" collapsed="false">
      <c r="BA21" s="1" t="s">
        <v>105</v>
      </c>
      <c r="BB21" s="0" t="n">
        <v>2577</v>
      </c>
      <c r="BC21" s="0" t="n">
        <v>2819</v>
      </c>
      <c r="BD21" s="0" t="n">
        <v>3399</v>
      </c>
      <c r="BE21" s="0" t="n">
        <v>4211</v>
      </c>
      <c r="BF21" s="0" t="n">
        <v>5200</v>
      </c>
      <c r="BG21" s="0" t="n">
        <v>6369</v>
      </c>
      <c r="BH21" s="0" t="n">
        <v>7645</v>
      </c>
      <c r="BI21" s="0" t="n">
        <v>8976</v>
      </c>
      <c r="BJ21" s="0" t="n">
        <v>10387</v>
      </c>
      <c r="BK21" s="0" t="n">
        <v>11870</v>
      </c>
      <c r="BL21" s="0" t="n">
        <v>13331</v>
      </c>
      <c r="BM21" s="0" t="n">
        <v>14862</v>
      </c>
      <c r="BN21" s="0" t="n">
        <v>16405</v>
      </c>
      <c r="BP21" s="0" t="n">
        <f aca="false">(BN21-BH21)/30</f>
        <v>292</v>
      </c>
      <c r="BR21" s="2" t="s">
        <v>106</v>
      </c>
      <c r="BS21" s="2"/>
      <c r="BT21" s="2"/>
    </row>
    <row r="22" customFormat="false" ht="15" hidden="false" customHeight="false" outlineLevel="0" collapsed="false">
      <c r="BA22" s="1" t="s">
        <v>16</v>
      </c>
      <c r="BB22" s="0" t="n">
        <v>2071</v>
      </c>
      <c r="BC22" s="0" t="n">
        <v>2277</v>
      </c>
      <c r="BD22" s="0" t="n">
        <v>2917</v>
      </c>
      <c r="BE22" s="0" t="n">
        <v>3933</v>
      </c>
      <c r="BF22" s="0" t="n">
        <v>5116</v>
      </c>
      <c r="BG22" s="0" t="n">
        <v>6506</v>
      </c>
      <c r="BH22" s="0" t="n">
        <v>7933</v>
      </c>
      <c r="BI22" s="0" t="n">
        <v>9423</v>
      </c>
      <c r="BJ22" s="0" t="n">
        <v>10939</v>
      </c>
      <c r="BK22" s="0" t="n">
        <v>12394</v>
      </c>
      <c r="BL22" s="0" t="n">
        <v>13978</v>
      </c>
      <c r="BM22" s="0" t="n">
        <v>15362</v>
      </c>
      <c r="BN22" s="0" t="n">
        <v>16796</v>
      </c>
      <c r="BP22" s="0" t="n">
        <f aca="false">(BN22-BH22)/30</f>
        <v>295.433333333333</v>
      </c>
    </row>
    <row r="23" customFormat="false" ht="15" hidden="false" customHeight="false" outlineLevel="0" collapsed="false">
      <c r="BA23" s="1" t="s">
        <v>63</v>
      </c>
      <c r="BB23" s="0" t="n">
        <v>2930</v>
      </c>
      <c r="BC23" s="0" t="n">
        <v>2836</v>
      </c>
      <c r="BD23" s="0" t="n">
        <v>2848</v>
      </c>
      <c r="BE23" s="0" t="n">
        <v>2922</v>
      </c>
      <c r="BF23" s="0" t="n">
        <v>3071</v>
      </c>
      <c r="BG23" s="0" t="n">
        <v>3281</v>
      </c>
      <c r="BH23" s="0" t="n">
        <v>3522</v>
      </c>
      <c r="BI23" s="0" t="n">
        <v>3763</v>
      </c>
      <c r="BJ23" s="0" t="n">
        <v>4049</v>
      </c>
      <c r="BK23" s="0" t="n">
        <v>4353</v>
      </c>
      <c r="BL23" s="0" t="n">
        <v>4651</v>
      </c>
      <c r="BM23" s="0" t="n">
        <v>5012</v>
      </c>
      <c r="BN23" s="0" t="n">
        <v>5362</v>
      </c>
      <c r="BP23" s="0" t="n">
        <f aca="false">(BN23-BH23)/30</f>
        <v>61.3333333333333</v>
      </c>
    </row>
    <row r="24" customFormat="false" ht="15" hidden="false" customHeight="false" outlineLevel="0" collapsed="false">
      <c r="BA24" s="1" t="s">
        <v>64</v>
      </c>
      <c r="BB24" s="0" t="n">
        <v>3082</v>
      </c>
      <c r="BC24" s="0" t="n">
        <v>3002</v>
      </c>
      <c r="BD24" s="0" t="n">
        <v>2999</v>
      </c>
      <c r="BE24" s="0" t="n">
        <v>3057</v>
      </c>
      <c r="BF24" s="0" t="n">
        <v>3190</v>
      </c>
      <c r="BG24" s="0" t="n">
        <v>3386</v>
      </c>
      <c r="BH24" s="0" t="n">
        <v>3569</v>
      </c>
      <c r="BI24" s="0" t="n">
        <v>3657</v>
      </c>
      <c r="BJ24" s="0" t="n">
        <v>3485</v>
      </c>
      <c r="BK24" s="0" t="n">
        <v>3225</v>
      </c>
      <c r="BL24" s="0" t="n">
        <v>3385</v>
      </c>
      <c r="BM24" s="0" t="n">
        <v>3530</v>
      </c>
      <c r="BN24" s="0" t="n">
        <v>3700</v>
      </c>
      <c r="BP24" s="0" t="n">
        <f aca="false">(BN24-BH24)/30</f>
        <v>4.36666666666667</v>
      </c>
      <c r="BR24" s="2" t="s">
        <v>107</v>
      </c>
      <c r="BS24" s="2"/>
      <c r="BT24" s="2"/>
    </row>
    <row r="25" customFormat="false" ht="15" hidden="false" customHeight="false" outlineLevel="0" collapsed="false">
      <c r="BA25" s="1" t="s">
        <v>65</v>
      </c>
      <c r="BB25" s="0" t="n">
        <v>3209</v>
      </c>
      <c r="BC25" s="0" t="n">
        <v>3114</v>
      </c>
      <c r="BD25" s="0" t="n">
        <v>3131</v>
      </c>
      <c r="BE25" s="0" t="n">
        <v>3185</v>
      </c>
      <c r="BF25" s="0" t="n">
        <v>3314</v>
      </c>
      <c r="BG25" s="0" t="n">
        <v>3525</v>
      </c>
      <c r="BH25" s="0" t="n">
        <v>3733</v>
      </c>
      <c r="BI25" s="0" t="n">
        <v>3967</v>
      </c>
      <c r="BJ25" s="0" t="n">
        <v>4264</v>
      </c>
      <c r="BK25" s="0" t="n">
        <v>4588</v>
      </c>
      <c r="BL25" s="0" t="n">
        <v>4883</v>
      </c>
      <c r="BM25" s="0" t="n">
        <v>5245</v>
      </c>
      <c r="BN25" s="0" t="n">
        <v>5595</v>
      </c>
      <c r="BP25" s="0" t="n">
        <f aca="false">(BN25-BH25)/30</f>
        <v>62.0666666666667</v>
      </c>
    </row>
    <row r="26" customFormat="false" ht="15" hidden="false" customHeight="false" outlineLevel="0" collapsed="false">
      <c r="BA26" s="1" t="s">
        <v>68</v>
      </c>
      <c r="BB26" s="0" t="n">
        <v>3837</v>
      </c>
      <c r="BC26" s="0" t="n">
        <v>3825</v>
      </c>
      <c r="BD26" s="0" t="n">
        <v>4134</v>
      </c>
      <c r="BE26" s="0" t="n">
        <v>4607</v>
      </c>
      <c r="BF26" s="0" t="n">
        <v>5314</v>
      </c>
      <c r="BG26" s="0" t="n">
        <v>6144</v>
      </c>
      <c r="BH26" s="0" t="n">
        <v>7086</v>
      </c>
      <c r="BI26" s="0" t="n">
        <v>8119</v>
      </c>
      <c r="BJ26" s="0" t="n">
        <v>9233</v>
      </c>
      <c r="BK26" s="0" t="n">
        <v>10412</v>
      </c>
      <c r="BL26" s="0" t="n">
        <v>11545</v>
      </c>
      <c r="BM26" s="0" t="n">
        <v>12843</v>
      </c>
      <c r="BN26" s="0" t="n">
        <v>14030</v>
      </c>
      <c r="BP26" s="0" t="n">
        <f aca="false">(BN26-BH26)/30</f>
        <v>231.466666666667</v>
      </c>
    </row>
    <row r="27" customFormat="false" ht="15" hidden="false" customHeight="false" outlineLevel="0" collapsed="false">
      <c r="D27" s="0" t="s">
        <v>36</v>
      </c>
      <c r="E27" s="4"/>
      <c r="F27" s="2" t="s">
        <v>100</v>
      </c>
      <c r="G27" s="2"/>
      <c r="H27" s="2"/>
      <c r="I27" s="2" t="s">
        <v>102</v>
      </c>
      <c r="J27" s="2"/>
      <c r="K27" s="2"/>
      <c r="L27" s="2" t="s">
        <v>89</v>
      </c>
      <c r="M27" s="2"/>
      <c r="N27" s="2"/>
      <c r="O27" s="2" t="s">
        <v>104</v>
      </c>
      <c r="P27" s="2"/>
      <c r="Q27" s="2"/>
      <c r="R27" s="2" t="s">
        <v>18</v>
      </c>
      <c r="S27" s="2"/>
      <c r="T27" s="2"/>
      <c r="U27" s="2" t="s">
        <v>106</v>
      </c>
      <c r="V27" s="2"/>
      <c r="W27" s="2"/>
      <c r="X27" s="2" t="s">
        <v>107</v>
      </c>
      <c r="Y27" s="2"/>
      <c r="Z27" s="2"/>
      <c r="AA27" s="2" t="s">
        <v>108</v>
      </c>
      <c r="AB27" s="2"/>
      <c r="AC27" s="2"/>
      <c r="AD27" s="2" t="s">
        <v>109</v>
      </c>
      <c r="AE27" s="2"/>
      <c r="AF27" s="2"/>
      <c r="AG27" s="2" t="s">
        <v>110</v>
      </c>
      <c r="AH27" s="2"/>
      <c r="AI27" s="2"/>
      <c r="AJ27" s="2" t="s">
        <v>111</v>
      </c>
      <c r="AK27" s="2"/>
      <c r="AL27" s="2"/>
      <c r="AM27" s="2" t="s">
        <v>112</v>
      </c>
      <c r="AN27" s="2"/>
      <c r="AO27" s="2"/>
      <c r="AP27" s="2" t="s">
        <v>113</v>
      </c>
      <c r="AQ27" s="2"/>
      <c r="AR27" s="2"/>
      <c r="AS27" s="2" t="s">
        <v>114</v>
      </c>
      <c r="AT27" s="2"/>
      <c r="AU27" s="2"/>
      <c r="AV27" s="2" t="s">
        <v>115</v>
      </c>
      <c r="AW27" s="2"/>
      <c r="AX27" s="2"/>
      <c r="BA27" s="1" t="s">
        <v>116</v>
      </c>
      <c r="BB27" s="0" t="n">
        <v>3077</v>
      </c>
      <c r="BC27" s="0" t="n">
        <v>3136</v>
      </c>
      <c r="BD27" s="0" t="n">
        <v>3433</v>
      </c>
      <c r="BE27" s="0" t="n">
        <v>3965</v>
      </c>
      <c r="BF27" s="0" t="n">
        <v>4699</v>
      </c>
      <c r="BG27" s="0" t="n">
        <v>5588</v>
      </c>
      <c r="BH27" s="0" t="n">
        <v>6599</v>
      </c>
      <c r="BI27" s="0" t="n">
        <v>7681</v>
      </c>
      <c r="BJ27" s="0" t="n">
        <v>8837</v>
      </c>
      <c r="BK27" s="0" t="n">
        <v>10084</v>
      </c>
      <c r="BL27" s="0" t="n">
        <v>11320</v>
      </c>
      <c r="BM27" s="0" t="n">
        <v>12609</v>
      </c>
      <c r="BN27" s="0" t="n">
        <v>13915</v>
      </c>
      <c r="BP27" s="0" t="n">
        <f aca="false">(BN27-BH27)/30</f>
        <v>243.866666666667</v>
      </c>
      <c r="BR27" s="2" t="s">
        <v>108</v>
      </c>
      <c r="BS27" s="2"/>
      <c r="BT27" s="2"/>
    </row>
    <row r="28" customFormat="false" ht="15" hidden="false" customHeight="false" outlineLevel="0" collapsed="false">
      <c r="E28" s="5"/>
      <c r="F28" s="5" t="n">
        <v>-6.8</v>
      </c>
      <c r="G28" s="5" t="n">
        <v>-6.4</v>
      </c>
      <c r="H28" s="5" t="n">
        <v>-8</v>
      </c>
      <c r="I28" s="5" t="n">
        <v>45.7</v>
      </c>
      <c r="J28" s="5" t="n">
        <v>46.4</v>
      </c>
      <c r="K28" s="5" t="n">
        <v>50.8</v>
      </c>
      <c r="L28" s="5" t="n">
        <v>46.83333</v>
      </c>
      <c r="M28" s="5" t="n">
        <v>24.06667</v>
      </c>
      <c r="N28" s="5" t="n">
        <v>48.86667</v>
      </c>
      <c r="O28" s="5" t="n">
        <v>41.06667</v>
      </c>
      <c r="P28" s="5" t="n">
        <v>45.9</v>
      </c>
      <c r="Q28" s="5" t="n">
        <v>53.03333</v>
      </c>
      <c r="R28" s="5" t="n">
        <v>151.4667</v>
      </c>
      <c r="S28" s="5" t="n">
        <v>157.5</v>
      </c>
      <c r="T28" s="5" t="n">
        <v>171.2333</v>
      </c>
      <c r="U28" s="5" t="n">
        <v>327</v>
      </c>
      <c r="V28" s="5" t="n">
        <v>292</v>
      </c>
      <c r="W28" s="5" t="n">
        <v>295.4333</v>
      </c>
      <c r="X28" s="5" t="n">
        <v>61.33333</v>
      </c>
      <c r="Y28" s="5"/>
      <c r="Z28" s="5" t="n">
        <v>62.06667</v>
      </c>
      <c r="AA28" s="5" t="n">
        <v>231.4667</v>
      </c>
      <c r="AB28" s="5" t="n">
        <v>243.8667</v>
      </c>
      <c r="AC28" s="5" t="n">
        <v>251.2667</v>
      </c>
      <c r="AD28" s="5"/>
      <c r="AE28" s="5" t="n">
        <v>48.4</v>
      </c>
      <c r="AF28" s="5" t="n">
        <v>50.36667</v>
      </c>
      <c r="AG28" s="5"/>
      <c r="AH28" s="5" t="n">
        <v>45.4</v>
      </c>
      <c r="AI28" s="5" t="n">
        <v>45.86667</v>
      </c>
      <c r="AJ28" s="5" t="n">
        <v>51.8</v>
      </c>
      <c r="AK28" s="5" t="n">
        <v>51.13333</v>
      </c>
      <c r="AL28" s="5" t="n">
        <v>49.73333</v>
      </c>
      <c r="AM28" s="5" t="n">
        <v>49.56667</v>
      </c>
      <c r="AN28" s="5" t="n">
        <v>50.16667</v>
      </c>
      <c r="AO28" s="5" t="n">
        <v>54.16667</v>
      </c>
      <c r="AP28" s="5" t="n">
        <v>46.7</v>
      </c>
      <c r="AQ28" s="5" t="n">
        <v>42.06667</v>
      </c>
      <c r="AR28" s="5" t="n">
        <v>48</v>
      </c>
      <c r="AS28" s="5" t="n">
        <v>38.33333</v>
      </c>
      <c r="AT28" s="5" t="n">
        <v>20.23333</v>
      </c>
      <c r="AU28" s="5" t="n">
        <v>49.76667</v>
      </c>
      <c r="AV28" s="5" t="n">
        <v>44.86667</v>
      </c>
      <c r="AW28" s="5"/>
      <c r="AX28" s="5" t="n">
        <v>47.83333</v>
      </c>
      <c r="BA28" s="1" t="s">
        <v>20</v>
      </c>
      <c r="BB28" s="0" t="n">
        <v>3164</v>
      </c>
      <c r="BC28" s="0" t="n">
        <v>3119</v>
      </c>
      <c r="BD28" s="0" t="n">
        <v>3445</v>
      </c>
      <c r="BE28" s="0" t="n">
        <v>4015</v>
      </c>
      <c r="BF28" s="0" t="n">
        <v>4808</v>
      </c>
      <c r="BG28" s="0" t="n">
        <v>5767</v>
      </c>
      <c r="BH28" s="0" t="n">
        <v>6836</v>
      </c>
      <c r="BI28" s="0" t="n">
        <v>7984</v>
      </c>
      <c r="BJ28" s="0" t="n">
        <v>9196</v>
      </c>
      <c r="BK28" s="0" t="n">
        <v>10500</v>
      </c>
      <c r="BL28" s="0" t="n">
        <v>11693</v>
      </c>
      <c r="BM28" s="0" t="n">
        <v>13038</v>
      </c>
      <c r="BN28" s="0" t="n">
        <v>14374</v>
      </c>
      <c r="BP28" s="0" t="n">
        <f aca="false">(BN28-BH28)/30</f>
        <v>251.266666666667</v>
      </c>
    </row>
    <row r="29" customFormat="false" ht="15" hidden="false" customHeight="false" outlineLevel="0" collapsed="false">
      <c r="BA29" s="1" t="s">
        <v>69</v>
      </c>
      <c r="BB29" s="0" t="n">
        <v>2807</v>
      </c>
      <c r="BC29" s="0" t="n">
        <v>2556</v>
      </c>
      <c r="BD29" s="0" t="n">
        <v>2656</v>
      </c>
      <c r="BE29" s="0" t="n">
        <v>2712</v>
      </c>
      <c r="BF29" s="0" t="n">
        <v>2748</v>
      </c>
      <c r="BG29" s="0" t="n">
        <v>3037</v>
      </c>
      <c r="BH29" s="0" t="n">
        <v>3124</v>
      </c>
      <c r="BI29" s="0" t="n">
        <v>3334</v>
      </c>
      <c r="BJ29" s="0" t="n">
        <v>3025</v>
      </c>
      <c r="BK29" s="0" t="n">
        <v>2983</v>
      </c>
      <c r="BL29" s="0" t="n">
        <v>3004</v>
      </c>
      <c r="BM29" s="0" t="n">
        <v>3237</v>
      </c>
      <c r="BN29" s="0" t="n">
        <v>3297</v>
      </c>
      <c r="BP29" s="0" t="n">
        <f aca="false">(BN29-BH29)/30</f>
        <v>5.76666666666667</v>
      </c>
    </row>
    <row r="30" customFormat="false" ht="15" hidden="false" customHeight="false" outlineLevel="0" collapsed="false">
      <c r="BA30" s="1" t="s">
        <v>70</v>
      </c>
      <c r="BB30" s="0" t="n">
        <v>2480</v>
      </c>
      <c r="BC30" s="0" t="n">
        <v>2374</v>
      </c>
      <c r="BD30" s="0" t="n">
        <v>2341</v>
      </c>
      <c r="BE30" s="0" t="n">
        <v>2367</v>
      </c>
      <c r="BF30" s="0" t="n">
        <v>2450</v>
      </c>
      <c r="BG30" s="0" t="n">
        <v>2587</v>
      </c>
      <c r="BH30" s="0" t="n">
        <v>2764</v>
      </c>
      <c r="BI30" s="0" t="n">
        <v>2939</v>
      </c>
      <c r="BJ30" s="0" t="n">
        <v>3167</v>
      </c>
      <c r="BK30" s="0" t="n">
        <v>3391</v>
      </c>
      <c r="BL30" s="0" t="n">
        <v>3661</v>
      </c>
      <c r="BM30" s="0" t="n">
        <v>3935</v>
      </c>
      <c r="BN30" s="0" t="n">
        <v>4216</v>
      </c>
      <c r="BP30" s="0" t="n">
        <f aca="false">(BN30-BH30)/30</f>
        <v>48.4</v>
      </c>
      <c r="BR30" s="2" t="s">
        <v>109</v>
      </c>
      <c r="BS30" s="2"/>
      <c r="BT30" s="2"/>
    </row>
    <row r="31" customFormat="false" ht="15" hidden="false" customHeight="false" outlineLevel="0" collapsed="false">
      <c r="BA31" s="1" t="s">
        <v>71</v>
      </c>
      <c r="BB31" s="0" t="n">
        <v>2414</v>
      </c>
      <c r="BC31" s="0" t="n">
        <v>2271</v>
      </c>
      <c r="BD31" s="0" t="n">
        <v>2271</v>
      </c>
      <c r="BE31" s="0" t="n">
        <v>2293</v>
      </c>
      <c r="BF31" s="0" t="n">
        <v>2389</v>
      </c>
      <c r="BG31" s="0" t="n">
        <v>2548</v>
      </c>
      <c r="BH31" s="0" t="n">
        <v>2716</v>
      </c>
      <c r="BI31" s="0" t="n">
        <v>2920</v>
      </c>
      <c r="BJ31" s="0" t="n">
        <v>3145</v>
      </c>
      <c r="BK31" s="0" t="n">
        <v>3385</v>
      </c>
      <c r="BL31" s="0" t="n">
        <v>3659</v>
      </c>
      <c r="BM31" s="0" t="n">
        <v>3933</v>
      </c>
      <c r="BN31" s="0" t="n">
        <v>4227</v>
      </c>
      <c r="BP31" s="0" t="n">
        <f aca="false">(BN31-BH31)/30</f>
        <v>50.3666666666667</v>
      </c>
    </row>
    <row r="32" customFormat="false" ht="15" hidden="false" customHeight="false" outlineLevel="0" collapsed="false">
      <c r="D32" s="0" t="s">
        <v>41</v>
      </c>
      <c r="E32" s="4"/>
      <c r="F32" s="2" t="s">
        <v>100</v>
      </c>
      <c r="G32" s="2"/>
      <c r="H32" s="2"/>
      <c r="I32" s="2" t="s">
        <v>117</v>
      </c>
      <c r="J32" s="2"/>
      <c r="K32" s="2"/>
      <c r="L32" s="3" t="s">
        <v>14</v>
      </c>
      <c r="M32" s="3"/>
      <c r="N32" s="3"/>
      <c r="O32" s="2" t="s">
        <v>118</v>
      </c>
      <c r="P32" s="2"/>
      <c r="Q32" s="2"/>
      <c r="R32" s="2" t="s">
        <v>119</v>
      </c>
      <c r="S32" s="2"/>
      <c r="T32" s="2"/>
      <c r="U32" s="2" t="s">
        <v>120</v>
      </c>
      <c r="V32" s="2"/>
      <c r="W32" s="2"/>
      <c r="X32" s="2" t="s">
        <v>107</v>
      </c>
      <c r="Y32" s="2"/>
      <c r="Z32" s="2"/>
      <c r="AA32" s="2" t="s">
        <v>121</v>
      </c>
      <c r="AB32" s="2"/>
      <c r="AC32" s="2"/>
      <c r="AD32" s="2" t="s">
        <v>122</v>
      </c>
      <c r="AE32" s="2"/>
      <c r="AF32" s="2"/>
      <c r="AG32" s="2" t="s">
        <v>110</v>
      </c>
      <c r="AH32" s="2"/>
      <c r="AI32" s="2"/>
      <c r="AJ32" s="2" t="s">
        <v>123</v>
      </c>
      <c r="AK32" s="2"/>
      <c r="AL32" s="2"/>
      <c r="AM32" s="2" t="s">
        <v>112</v>
      </c>
      <c r="AN32" s="2"/>
      <c r="AO32" s="2"/>
      <c r="AP32" s="2" t="s">
        <v>124</v>
      </c>
      <c r="AQ32" s="2"/>
      <c r="AR32" s="2"/>
      <c r="AS32" s="2" t="s">
        <v>114</v>
      </c>
      <c r="AT32" s="2"/>
      <c r="AU32" s="2"/>
      <c r="AV32" s="2" t="s">
        <v>115</v>
      </c>
      <c r="AW32" s="2"/>
      <c r="AX32" s="2"/>
      <c r="BA32" s="1" t="s">
        <v>76</v>
      </c>
      <c r="BB32" s="0" t="n">
        <v>3005</v>
      </c>
      <c r="BC32" s="0" t="n">
        <v>2902</v>
      </c>
      <c r="BD32" s="0" t="n">
        <v>2840</v>
      </c>
      <c r="BE32" s="0" t="n">
        <v>2824</v>
      </c>
      <c r="BF32" s="0" t="n">
        <v>2865</v>
      </c>
      <c r="BG32" s="0" t="n">
        <v>2980</v>
      </c>
      <c r="BH32" s="0" t="n">
        <v>3117</v>
      </c>
      <c r="BI32" s="0" t="n">
        <v>3236</v>
      </c>
      <c r="BJ32" s="0" t="n">
        <v>3373</v>
      </c>
      <c r="BK32" s="0" t="n">
        <v>3419</v>
      </c>
      <c r="BL32" s="0" t="n">
        <v>3251</v>
      </c>
      <c r="BM32" s="0" t="n">
        <v>3023</v>
      </c>
      <c r="BN32" s="0" t="n">
        <v>3142</v>
      </c>
      <c r="BP32" s="0" t="n">
        <f aca="false">(BN32-BH32)/30</f>
        <v>0.833333333333333</v>
      </c>
    </row>
    <row r="33" customFormat="false" ht="15" hidden="false" customHeight="false" outlineLevel="0" collapsed="false">
      <c r="E33" s="5"/>
      <c r="F33" s="5" t="n">
        <v>-17.03313</v>
      </c>
      <c r="G33" s="5" t="n">
        <v>-16.03118</v>
      </c>
      <c r="H33" s="5" t="n">
        <v>-20.03898</v>
      </c>
      <c r="I33" s="5" t="n">
        <v>114.4727</v>
      </c>
      <c r="J33" s="5" t="n">
        <v>116.2261</v>
      </c>
      <c r="K33" s="5" t="n">
        <v>127.2475</v>
      </c>
      <c r="L33" s="5" t="n">
        <v>117.3115</v>
      </c>
      <c r="M33" s="5" t="n">
        <v>60.28393</v>
      </c>
      <c r="N33" s="5" t="n">
        <v>122.4048</v>
      </c>
      <c r="O33" s="5" t="n">
        <v>102.8668</v>
      </c>
      <c r="P33" s="5" t="n">
        <v>114.9736</v>
      </c>
      <c r="Q33" s="5" t="n">
        <v>132.8417</v>
      </c>
      <c r="R33" s="5" t="n">
        <v>379.4047</v>
      </c>
      <c r="S33" s="5" t="n">
        <v>394.5173</v>
      </c>
      <c r="T33" s="5" t="n">
        <v>428.9175</v>
      </c>
      <c r="U33" s="5" t="n">
        <v>819.0931</v>
      </c>
      <c r="V33" s="5" t="n">
        <v>731.4226</v>
      </c>
      <c r="W33" s="5" t="n">
        <v>740.0226</v>
      </c>
      <c r="X33" s="5" t="n">
        <v>153.6321</v>
      </c>
      <c r="Y33" s="5"/>
      <c r="Z33" s="5" t="n">
        <v>155.4691</v>
      </c>
      <c r="AA33" s="5" t="n">
        <v>579.7945</v>
      </c>
      <c r="AB33" s="5" t="n">
        <v>610.8549</v>
      </c>
      <c r="AC33" s="5" t="n">
        <v>629.3909</v>
      </c>
      <c r="AD33" s="5"/>
      <c r="AE33" s="5" t="n">
        <v>121.2358</v>
      </c>
      <c r="AF33" s="5" t="n">
        <v>126.1621</v>
      </c>
      <c r="AG33" s="5"/>
      <c r="AH33" s="5" t="n">
        <v>113.7212</v>
      </c>
      <c r="AI33" s="5" t="n">
        <v>114.8901</v>
      </c>
      <c r="AJ33" s="5" t="n">
        <v>129.7524</v>
      </c>
      <c r="AK33" s="5" t="n">
        <v>128.0825</v>
      </c>
      <c r="AL33" s="5" t="n">
        <v>124.5756</v>
      </c>
      <c r="AM33" s="5" t="n">
        <v>124.1582</v>
      </c>
      <c r="AN33" s="5" t="n">
        <v>125.6611</v>
      </c>
      <c r="AO33" s="5" t="n">
        <v>135.6806</v>
      </c>
      <c r="AP33" s="5" t="n">
        <v>116.9775</v>
      </c>
      <c r="AQ33" s="5" t="n">
        <v>105.3716</v>
      </c>
      <c r="AR33" s="5" t="n">
        <v>120.2339</v>
      </c>
      <c r="AS33" s="5" t="n">
        <v>96.02008</v>
      </c>
      <c r="AT33" s="5" t="n">
        <v>50.6819</v>
      </c>
      <c r="AU33" s="5" t="n">
        <v>124.6591</v>
      </c>
      <c r="AV33" s="5" t="n">
        <v>112.3853</v>
      </c>
      <c r="AW33" s="5"/>
      <c r="AX33" s="5" t="n">
        <v>119.8164</v>
      </c>
      <c r="BA33" s="1" t="s">
        <v>125</v>
      </c>
      <c r="BB33" s="0" t="n">
        <v>2937</v>
      </c>
      <c r="BC33" s="0" t="n">
        <v>2793</v>
      </c>
      <c r="BD33" s="0" t="n">
        <v>2739</v>
      </c>
      <c r="BE33" s="0" t="n">
        <v>2724</v>
      </c>
      <c r="BF33" s="0" t="n">
        <v>2787</v>
      </c>
      <c r="BG33" s="0" t="n">
        <v>2900</v>
      </c>
      <c r="BH33" s="0" t="n">
        <v>3041</v>
      </c>
      <c r="BI33" s="0" t="n">
        <v>3224</v>
      </c>
      <c r="BJ33" s="0" t="n">
        <v>3424</v>
      </c>
      <c r="BK33" s="0" t="n">
        <v>3680</v>
      </c>
      <c r="BL33" s="0" t="n">
        <v>3912</v>
      </c>
      <c r="BM33" s="0" t="n">
        <v>4163</v>
      </c>
      <c r="BN33" s="0" t="n">
        <v>4403</v>
      </c>
      <c r="BP33" s="0" t="n">
        <f aca="false">(BN33-BH33)/30</f>
        <v>45.4</v>
      </c>
      <c r="BR33" s="2" t="s">
        <v>110</v>
      </c>
      <c r="BS33" s="2"/>
      <c r="BT33" s="2"/>
    </row>
    <row r="34" customFormat="false" ht="15" hidden="false" customHeight="false" outlineLevel="0" collapsed="false">
      <c r="BA34" s="1" t="s">
        <v>24</v>
      </c>
      <c r="BB34" s="0" t="n">
        <v>2746</v>
      </c>
      <c r="BC34" s="0" t="n">
        <v>2590</v>
      </c>
      <c r="BD34" s="0" t="n">
        <v>2509</v>
      </c>
      <c r="BE34" s="0" t="n">
        <v>2503</v>
      </c>
      <c r="BF34" s="0" t="n">
        <v>2561</v>
      </c>
      <c r="BG34" s="0" t="n">
        <v>2675</v>
      </c>
      <c r="BH34" s="0" t="n">
        <v>2816</v>
      </c>
      <c r="BI34" s="0" t="n">
        <v>2989</v>
      </c>
      <c r="BJ34" s="0" t="n">
        <v>3192</v>
      </c>
      <c r="BK34" s="0" t="n">
        <v>3427</v>
      </c>
      <c r="BL34" s="0" t="n">
        <v>3657</v>
      </c>
      <c r="BM34" s="0" t="n">
        <v>3920</v>
      </c>
      <c r="BN34" s="0" t="n">
        <v>4192</v>
      </c>
      <c r="BP34" s="0" t="n">
        <f aca="false">(BN34-BH34)/30</f>
        <v>45.8666666666667</v>
      </c>
    </row>
    <row r="35" customFormat="false" ht="15" hidden="false" customHeight="false" outlineLevel="0" collapsed="false">
      <c r="BA35" s="1" t="s">
        <v>77</v>
      </c>
      <c r="BB35" s="0" t="n">
        <v>2711</v>
      </c>
      <c r="BC35" s="0" t="n">
        <v>2585</v>
      </c>
      <c r="BD35" s="0" t="n">
        <v>2561</v>
      </c>
      <c r="BE35" s="0" t="n">
        <v>2605</v>
      </c>
      <c r="BF35" s="0" t="n">
        <v>2757</v>
      </c>
      <c r="BG35" s="0" t="n">
        <v>2872</v>
      </c>
      <c r="BH35" s="0" t="n">
        <v>3097</v>
      </c>
      <c r="BI35" s="0" t="n">
        <v>3293</v>
      </c>
      <c r="BJ35" s="0" t="n">
        <v>3523</v>
      </c>
      <c r="BK35" s="0" t="n">
        <v>3770</v>
      </c>
      <c r="BL35" s="0" t="n">
        <v>4025</v>
      </c>
      <c r="BM35" s="0" t="n">
        <v>4346</v>
      </c>
      <c r="BN35" s="0" t="n">
        <v>4651</v>
      </c>
      <c r="BP35" s="0" t="n">
        <f aca="false">(BN35-BH35)/30</f>
        <v>51.8</v>
      </c>
    </row>
    <row r="36" customFormat="false" ht="15" hidden="false" customHeight="false" outlineLevel="0" collapsed="false">
      <c r="BA36" s="1" t="s">
        <v>78</v>
      </c>
      <c r="BB36" s="0" t="n">
        <v>2994</v>
      </c>
      <c r="BC36" s="0" t="n">
        <v>2719</v>
      </c>
      <c r="BD36" s="0" t="n">
        <v>2756</v>
      </c>
      <c r="BE36" s="0" t="n">
        <v>2713</v>
      </c>
      <c r="BF36" s="0" t="n">
        <v>2849</v>
      </c>
      <c r="BG36" s="0" t="n">
        <v>2950</v>
      </c>
      <c r="BH36" s="0" t="n">
        <v>3120</v>
      </c>
      <c r="BI36" s="0" t="n">
        <v>3337</v>
      </c>
      <c r="BJ36" s="0" t="n">
        <v>3565</v>
      </c>
      <c r="BK36" s="0" t="n">
        <v>3829</v>
      </c>
      <c r="BL36" s="0" t="n">
        <v>4089</v>
      </c>
      <c r="BM36" s="0" t="n">
        <v>4375</v>
      </c>
      <c r="BN36" s="0" t="n">
        <v>4654</v>
      </c>
      <c r="BP36" s="0" t="n">
        <f aca="false">(BN36-BH36)/30</f>
        <v>51.1333333333333</v>
      </c>
      <c r="BR36" s="2" t="s">
        <v>111</v>
      </c>
      <c r="BS36" s="2"/>
      <c r="BT36" s="2"/>
    </row>
    <row r="37" customFormat="false" ht="15" hidden="false" customHeight="false" outlineLevel="0" collapsed="false">
      <c r="BA37" s="1" t="s">
        <v>79</v>
      </c>
      <c r="BB37" s="0" t="n">
        <v>2972</v>
      </c>
      <c r="BC37" s="0" t="n">
        <v>2800</v>
      </c>
      <c r="BD37" s="0" t="n">
        <v>2763</v>
      </c>
      <c r="BE37" s="0" t="n">
        <v>2852</v>
      </c>
      <c r="BF37" s="0" t="n">
        <v>2868</v>
      </c>
      <c r="BG37" s="0" t="n">
        <v>3019</v>
      </c>
      <c r="BH37" s="0" t="n">
        <v>3268</v>
      </c>
      <c r="BI37" s="0" t="n">
        <v>3459</v>
      </c>
      <c r="BJ37" s="0" t="n">
        <v>3632</v>
      </c>
      <c r="BK37" s="0" t="n">
        <v>3957</v>
      </c>
      <c r="BL37" s="0" t="n">
        <v>4164</v>
      </c>
      <c r="BM37" s="0" t="n">
        <v>4472</v>
      </c>
      <c r="BN37" s="0" t="n">
        <v>4760</v>
      </c>
      <c r="BP37" s="0" t="n">
        <f aca="false">(BN37-BH37)/30</f>
        <v>49.7333333333333</v>
      </c>
    </row>
    <row r="38" customFormat="false" ht="15" hidden="false" customHeight="false" outlineLevel="0" collapsed="false">
      <c r="BA38" s="1" t="s">
        <v>83</v>
      </c>
      <c r="BB38" s="0" t="n">
        <v>2872</v>
      </c>
      <c r="BC38" s="0" t="n">
        <v>2726</v>
      </c>
      <c r="BD38" s="0" t="n">
        <v>2678</v>
      </c>
      <c r="BE38" s="0" t="n">
        <v>2683</v>
      </c>
      <c r="BF38" s="0" t="n">
        <v>2754</v>
      </c>
      <c r="BG38" s="0" t="n">
        <v>2881</v>
      </c>
      <c r="BH38" s="0" t="n">
        <v>3047</v>
      </c>
      <c r="BI38" s="0" t="n">
        <v>3215</v>
      </c>
      <c r="BJ38" s="0" t="n">
        <v>3443</v>
      </c>
      <c r="BK38" s="0" t="n">
        <v>3691</v>
      </c>
      <c r="BL38" s="0" t="n">
        <v>3940</v>
      </c>
      <c r="BM38" s="0" t="n">
        <v>4223</v>
      </c>
      <c r="BN38" s="0" t="n">
        <v>4534</v>
      </c>
      <c r="BP38" s="0" t="n">
        <f aca="false">(BN38-BH38)/30</f>
        <v>49.5666666666667</v>
      </c>
    </row>
    <row r="39" customFormat="false" ht="15" hidden="false" customHeight="false" outlineLevel="0" collapsed="false">
      <c r="BA39" s="1" t="s">
        <v>126</v>
      </c>
      <c r="BB39" s="0" t="n">
        <v>2888</v>
      </c>
      <c r="BC39" s="0" t="n">
        <v>2752</v>
      </c>
      <c r="BD39" s="0" t="n">
        <v>2691</v>
      </c>
      <c r="BE39" s="0" t="n">
        <v>2696</v>
      </c>
      <c r="BF39" s="0" t="n">
        <v>2754</v>
      </c>
      <c r="BG39" s="0" t="n">
        <v>2898</v>
      </c>
      <c r="BH39" s="0" t="n">
        <v>3044</v>
      </c>
      <c r="BI39" s="0" t="n">
        <v>3228</v>
      </c>
      <c r="BJ39" s="0" t="n">
        <v>3460</v>
      </c>
      <c r="BK39" s="0" t="n">
        <v>3713</v>
      </c>
      <c r="BL39" s="0" t="n">
        <v>3949</v>
      </c>
      <c r="BM39" s="0" t="n">
        <v>4250</v>
      </c>
      <c r="BN39" s="0" t="n">
        <v>4549</v>
      </c>
      <c r="BP39" s="0" t="n">
        <f aca="false">(BN39-BH39)/30</f>
        <v>50.1666666666667</v>
      </c>
      <c r="BR39" s="2" t="s">
        <v>112</v>
      </c>
      <c r="BS39" s="2"/>
      <c r="BT39" s="2"/>
    </row>
    <row r="40" customFormat="false" ht="15" hidden="false" customHeight="false" outlineLevel="0" collapsed="false">
      <c r="BA40" s="1" t="s">
        <v>28</v>
      </c>
      <c r="BB40" s="0" t="n">
        <v>2383</v>
      </c>
      <c r="BC40" s="0" t="n">
        <v>2247</v>
      </c>
      <c r="BD40" s="0" t="n">
        <v>2185</v>
      </c>
      <c r="BE40" s="0" t="n">
        <v>2217</v>
      </c>
      <c r="BF40" s="0" t="n">
        <v>2307</v>
      </c>
      <c r="BG40" s="0" t="n">
        <v>2472</v>
      </c>
      <c r="BH40" s="0" t="n">
        <v>2658</v>
      </c>
      <c r="BI40" s="0" t="n">
        <v>2868</v>
      </c>
      <c r="BJ40" s="0" t="n">
        <v>3104</v>
      </c>
      <c r="BK40" s="0" t="n">
        <v>3390</v>
      </c>
      <c r="BL40" s="0" t="n">
        <v>3669</v>
      </c>
      <c r="BM40" s="0" t="n">
        <v>3973</v>
      </c>
      <c r="BN40" s="0" t="n">
        <v>4283</v>
      </c>
      <c r="BP40" s="0" t="n">
        <f aca="false">(BN40-BH40)/30</f>
        <v>54.1666666666667</v>
      </c>
    </row>
    <row r="41" customFormat="false" ht="15" hidden="false" customHeight="false" outlineLevel="0" collapsed="false">
      <c r="BA41" s="1" t="s">
        <v>84</v>
      </c>
      <c r="BB41" s="0" t="n">
        <v>3386</v>
      </c>
      <c r="BC41" s="0" t="n">
        <v>3373</v>
      </c>
      <c r="BD41" s="0" t="n">
        <v>3354</v>
      </c>
      <c r="BE41" s="0" t="n">
        <v>3172</v>
      </c>
      <c r="BF41" s="0" t="n">
        <v>3276</v>
      </c>
      <c r="BG41" s="0" t="n">
        <v>3432</v>
      </c>
      <c r="BH41" s="0" t="n">
        <v>3611</v>
      </c>
      <c r="BI41" s="0" t="n">
        <v>4017</v>
      </c>
      <c r="BJ41" s="0" t="n">
        <v>4258</v>
      </c>
      <c r="BK41" s="0" t="n">
        <v>4229</v>
      </c>
      <c r="BL41" s="0" t="n">
        <v>4750</v>
      </c>
      <c r="BM41" s="0" t="n">
        <v>5055</v>
      </c>
      <c r="BN41" s="0" t="n">
        <v>5012</v>
      </c>
      <c r="BP41" s="0" t="n">
        <f aca="false">(BN41-BH41)/30</f>
        <v>46.7</v>
      </c>
    </row>
    <row r="42" customFormat="false" ht="15" hidden="false" customHeight="false" outlineLevel="0" collapsed="false">
      <c r="BA42" s="1" t="s">
        <v>85</v>
      </c>
      <c r="BB42" s="0" t="n">
        <v>3132</v>
      </c>
      <c r="BC42" s="0" t="n">
        <v>2941</v>
      </c>
      <c r="BD42" s="0" t="n">
        <v>2898</v>
      </c>
      <c r="BE42" s="0" t="n">
        <v>2879</v>
      </c>
      <c r="BF42" s="0" t="n">
        <v>2939</v>
      </c>
      <c r="BG42" s="0" t="n">
        <v>3064</v>
      </c>
      <c r="BH42" s="0" t="n">
        <v>3203</v>
      </c>
      <c r="BI42" s="0" t="n">
        <v>3335</v>
      </c>
      <c r="BJ42" s="0" t="n">
        <v>3549</v>
      </c>
      <c r="BK42" s="0" t="n">
        <v>3766</v>
      </c>
      <c r="BL42" s="0" t="n">
        <v>3950</v>
      </c>
      <c r="BM42" s="0" t="n">
        <v>4203</v>
      </c>
      <c r="BN42" s="0" t="n">
        <v>4465</v>
      </c>
      <c r="BP42" s="0" t="n">
        <f aca="false">(BN42-BH42)/30</f>
        <v>42.0666666666667</v>
      </c>
      <c r="BR42" s="2" t="s">
        <v>113</v>
      </c>
      <c r="BS42" s="2"/>
      <c r="BT42" s="2"/>
    </row>
    <row r="43" customFormat="false" ht="15" hidden="false" customHeight="false" outlineLevel="0" collapsed="false">
      <c r="BA43" s="1" t="s">
        <v>86</v>
      </c>
      <c r="BB43" s="0" t="n">
        <v>3509</v>
      </c>
      <c r="BC43" s="0" t="n">
        <v>3165</v>
      </c>
      <c r="BD43" s="0" t="n">
        <v>3135</v>
      </c>
      <c r="BE43" s="0" t="n">
        <v>3125</v>
      </c>
      <c r="BF43" s="0" t="n">
        <v>3167</v>
      </c>
      <c r="BG43" s="0" t="n">
        <v>3452</v>
      </c>
      <c r="BH43" s="0" t="n">
        <v>3513</v>
      </c>
      <c r="BI43" s="0" t="n">
        <v>3704</v>
      </c>
      <c r="BJ43" s="0" t="n">
        <v>3941</v>
      </c>
      <c r="BK43" s="0" t="n">
        <v>4154</v>
      </c>
      <c r="BL43" s="0" t="n">
        <v>4450</v>
      </c>
      <c r="BM43" s="0" t="n">
        <v>4682</v>
      </c>
      <c r="BN43" s="0" t="n">
        <v>4953</v>
      </c>
      <c r="BP43" s="0" t="n">
        <f aca="false">(BN43-BH43)/30</f>
        <v>48</v>
      </c>
    </row>
    <row r="44" customFormat="false" ht="15" hidden="false" customHeight="false" outlineLevel="0" collapsed="false">
      <c r="BA44" s="1" t="s">
        <v>88</v>
      </c>
      <c r="BB44" s="0" t="n">
        <v>3030</v>
      </c>
      <c r="BC44" s="0" t="n">
        <v>2906</v>
      </c>
      <c r="BD44" s="0" t="n">
        <v>2849</v>
      </c>
      <c r="BE44" s="0" t="n">
        <v>2870</v>
      </c>
      <c r="BF44" s="0" t="n">
        <v>2943</v>
      </c>
      <c r="BG44" s="0" t="n">
        <v>3095</v>
      </c>
      <c r="BH44" s="0" t="n">
        <v>3230</v>
      </c>
      <c r="BI44" s="0" t="n">
        <v>3414</v>
      </c>
      <c r="BJ44" s="0" t="n">
        <v>3617</v>
      </c>
      <c r="BK44" s="0" t="n">
        <v>3867</v>
      </c>
      <c r="BL44" s="0" t="n">
        <v>4083</v>
      </c>
      <c r="BM44" s="0" t="n">
        <v>4269</v>
      </c>
      <c r="BN44" s="0" t="n">
        <v>4380</v>
      </c>
      <c r="BP44" s="0" t="n">
        <f aca="false">(BN44-BH44)/30</f>
        <v>38.3333333333333</v>
      </c>
    </row>
    <row r="45" customFormat="false" ht="15" hidden="false" customHeight="false" outlineLevel="0" collapsed="false">
      <c r="BA45" s="1" t="s">
        <v>127</v>
      </c>
      <c r="BB45" s="0" t="n">
        <v>2814</v>
      </c>
      <c r="BC45" s="0" t="n">
        <v>2713</v>
      </c>
      <c r="BD45" s="0" t="n">
        <v>2662</v>
      </c>
      <c r="BE45" s="0" t="n">
        <v>2655</v>
      </c>
      <c r="BF45" s="0" t="n">
        <v>2734</v>
      </c>
      <c r="BG45" s="0" t="n">
        <v>2872</v>
      </c>
      <c r="BH45" s="0" t="n">
        <v>3031</v>
      </c>
      <c r="BI45" s="0" t="n">
        <v>3193</v>
      </c>
      <c r="BJ45" s="0" t="n">
        <v>3399</v>
      </c>
      <c r="BK45" s="0" t="n">
        <v>3593</v>
      </c>
      <c r="BL45" s="0" t="n">
        <v>3728</v>
      </c>
      <c r="BM45" s="0" t="n">
        <v>3792</v>
      </c>
      <c r="BN45" s="0" t="n">
        <v>3638</v>
      </c>
      <c r="BP45" s="0" t="n">
        <f aca="false">(BN45-BH45)/30</f>
        <v>20.2333333333333</v>
      </c>
      <c r="BR45" s="2" t="s">
        <v>114</v>
      </c>
      <c r="BS45" s="2"/>
      <c r="BT45" s="2"/>
    </row>
    <row r="46" customFormat="false" ht="15" hidden="false" customHeight="false" outlineLevel="0" collapsed="false">
      <c r="BA46" s="1" t="s">
        <v>32</v>
      </c>
      <c r="BB46" s="0" t="n">
        <v>2547</v>
      </c>
      <c r="BC46" s="0" t="n">
        <v>2401</v>
      </c>
      <c r="BD46" s="0" t="n">
        <v>2341</v>
      </c>
      <c r="BE46" s="0" t="n">
        <v>2354</v>
      </c>
      <c r="BF46" s="0" t="n">
        <v>2456</v>
      </c>
      <c r="BG46" s="0" t="n">
        <v>2585</v>
      </c>
      <c r="BH46" s="0" t="n">
        <v>2787</v>
      </c>
      <c r="BI46" s="0" t="n">
        <v>2980</v>
      </c>
      <c r="BJ46" s="0" t="n">
        <v>3216</v>
      </c>
      <c r="BK46" s="0" t="n">
        <v>3476</v>
      </c>
      <c r="BL46" s="0" t="n">
        <v>3728</v>
      </c>
      <c r="BM46" s="0" t="n">
        <v>4005</v>
      </c>
      <c r="BN46" s="0" t="n">
        <v>4280</v>
      </c>
      <c r="BP46" s="0" t="n">
        <f aca="false">(BN46-BH46)/30</f>
        <v>49.7666666666667</v>
      </c>
    </row>
    <row r="47" customFormat="false" ht="15" hidden="false" customHeight="false" outlineLevel="0" collapsed="false">
      <c r="BA47" s="1" t="s">
        <v>128</v>
      </c>
      <c r="BB47" s="0" t="n">
        <v>3079</v>
      </c>
      <c r="BC47" s="0" t="n">
        <v>2938</v>
      </c>
      <c r="BD47" s="0" t="n">
        <v>2902</v>
      </c>
      <c r="BE47" s="0" t="n">
        <v>2901</v>
      </c>
      <c r="BF47" s="0" t="n">
        <v>3014</v>
      </c>
      <c r="BG47" s="0" t="n">
        <v>3149</v>
      </c>
      <c r="BH47" s="0" t="n">
        <v>3291</v>
      </c>
      <c r="BI47" s="0" t="n">
        <v>3462</v>
      </c>
      <c r="BJ47" s="0" t="n">
        <v>3700</v>
      </c>
      <c r="BK47" s="0" t="n">
        <v>3902</v>
      </c>
      <c r="BL47" s="0" t="n">
        <v>4120</v>
      </c>
      <c r="BM47" s="0" t="n">
        <v>4400</v>
      </c>
      <c r="BN47" s="0" t="n">
        <v>4637</v>
      </c>
      <c r="BP47" s="0" t="n">
        <f aca="false">(BN47-BH47)/30</f>
        <v>44.8666666666667</v>
      </c>
    </row>
    <row r="48" customFormat="false" ht="15" hidden="false" customHeight="false" outlineLevel="0" collapsed="false">
      <c r="BA48" s="1" t="s">
        <v>129</v>
      </c>
      <c r="BB48" s="0" t="n">
        <v>2910</v>
      </c>
      <c r="BC48" s="0" t="n">
        <v>2764</v>
      </c>
      <c r="BD48" s="0" t="n">
        <v>2728</v>
      </c>
      <c r="BE48" s="0" t="n">
        <v>2726</v>
      </c>
      <c r="BF48" s="0" t="n">
        <v>2828</v>
      </c>
      <c r="BG48" s="0" t="n">
        <v>2975</v>
      </c>
      <c r="BH48" s="0" t="n">
        <v>3141</v>
      </c>
      <c r="BI48" s="0" t="n">
        <v>3286</v>
      </c>
      <c r="BJ48" s="0" t="n">
        <v>3415</v>
      </c>
      <c r="BK48" s="0" t="n">
        <v>3397</v>
      </c>
      <c r="BL48" s="0" t="n">
        <v>3099</v>
      </c>
      <c r="BM48" s="0" t="n">
        <v>3064</v>
      </c>
      <c r="BN48" s="0" t="n">
        <v>3180</v>
      </c>
      <c r="BP48" s="0" t="n">
        <f aca="false">(BN48-BH48)/30</f>
        <v>1.3</v>
      </c>
      <c r="BR48" s="2" t="s">
        <v>115</v>
      </c>
      <c r="BS48" s="2"/>
      <c r="BT48" s="2"/>
    </row>
    <row r="49" customFormat="false" ht="15" hidden="false" customHeight="false" outlineLevel="0" collapsed="false">
      <c r="BA49" s="1" t="s">
        <v>130</v>
      </c>
      <c r="BB49" s="0" t="n">
        <v>2994</v>
      </c>
      <c r="BC49" s="0" t="n">
        <v>2818</v>
      </c>
      <c r="BD49" s="0" t="n">
        <v>2779</v>
      </c>
      <c r="BE49" s="0" t="n">
        <v>2789</v>
      </c>
      <c r="BF49" s="0" t="n">
        <v>2874</v>
      </c>
      <c r="BG49" s="0" t="n">
        <v>3033</v>
      </c>
      <c r="BH49" s="0" t="n">
        <v>3196</v>
      </c>
      <c r="BI49" s="0" t="n">
        <v>3366</v>
      </c>
      <c r="BJ49" s="0" t="n">
        <v>3606</v>
      </c>
      <c r="BK49" s="0" t="n">
        <v>3823</v>
      </c>
      <c r="BL49" s="0" t="n">
        <v>4084</v>
      </c>
      <c r="BM49" s="0" t="n">
        <v>4354</v>
      </c>
      <c r="BN49" s="0" t="n">
        <v>4631</v>
      </c>
      <c r="BP49" s="0" t="n">
        <f aca="false">(BN49-BH49)/30</f>
        <v>47.8333333333333</v>
      </c>
    </row>
  </sheetData>
  <mergeCells count="45">
    <mergeCell ref="BR6:BT6"/>
    <mergeCell ref="BR9:BT9"/>
    <mergeCell ref="BR12:BT12"/>
    <mergeCell ref="BR15:BT15"/>
    <mergeCell ref="BR18:BT18"/>
    <mergeCell ref="BR21:BT21"/>
    <mergeCell ref="BR24:BT24"/>
    <mergeCell ref="F27:H27"/>
    <mergeCell ref="I27:K27"/>
    <mergeCell ref="L27:N27"/>
    <mergeCell ref="O27:Q27"/>
    <mergeCell ref="R27:T27"/>
    <mergeCell ref="U27:W27"/>
    <mergeCell ref="X27:Z27"/>
    <mergeCell ref="AA27:AC27"/>
    <mergeCell ref="AD27:AF27"/>
    <mergeCell ref="AG27:AI27"/>
    <mergeCell ref="AJ27:AL27"/>
    <mergeCell ref="AM27:AO27"/>
    <mergeCell ref="AP27:AR27"/>
    <mergeCell ref="AS27:AU27"/>
    <mergeCell ref="AV27:AX27"/>
    <mergeCell ref="BR27:BT27"/>
    <mergeCell ref="BR30:BT30"/>
    <mergeCell ref="F32:H32"/>
    <mergeCell ref="I32:K32"/>
    <mergeCell ref="L32:N32"/>
    <mergeCell ref="O32:Q32"/>
    <mergeCell ref="R32:T32"/>
    <mergeCell ref="U32:W32"/>
    <mergeCell ref="X32:Z32"/>
    <mergeCell ref="AA32:AC32"/>
    <mergeCell ref="AD32:AF32"/>
    <mergeCell ref="AG32:AI32"/>
    <mergeCell ref="AJ32:AL32"/>
    <mergeCell ref="AM32:AO32"/>
    <mergeCell ref="AP32:AR32"/>
    <mergeCell ref="AS32:AU32"/>
    <mergeCell ref="AV32:AX32"/>
    <mergeCell ref="BR33:BT33"/>
    <mergeCell ref="BR36:BT36"/>
    <mergeCell ref="BR39:BT39"/>
    <mergeCell ref="BR42:BT42"/>
    <mergeCell ref="BR45:BT45"/>
    <mergeCell ref="BR48:BT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4" activeCellId="0" sqref="P24"/>
    </sheetView>
  </sheetViews>
  <sheetFormatPr defaultColWidth="9.15625" defaultRowHeight="15" zeroHeight="false" outlineLevelRow="0" outlineLevelCol="0"/>
  <sheetData>
    <row r="1" customFormat="false" ht="15" hidden="false" customHeight="false" outlineLevel="0" collapsed="false">
      <c r="A1" s="0" t="s">
        <v>131</v>
      </c>
    </row>
    <row r="3" customFormat="false" ht="15" hidden="false" customHeight="false" outlineLevel="0" collapsed="false">
      <c r="A3" s="0" t="s">
        <v>132</v>
      </c>
      <c r="D3" s="2" t="s">
        <v>6</v>
      </c>
      <c r="E3" s="2"/>
      <c r="F3" s="2"/>
      <c r="G3" s="3" t="s">
        <v>14</v>
      </c>
      <c r="H3" s="3"/>
      <c r="I3" s="3"/>
      <c r="J3" s="2" t="s">
        <v>18</v>
      </c>
      <c r="K3" s="2"/>
      <c r="L3" s="2"/>
      <c r="M3" s="2" t="s">
        <v>133</v>
      </c>
      <c r="N3" s="2"/>
      <c r="O3" s="2"/>
      <c r="P3" s="2" t="s">
        <v>134</v>
      </c>
      <c r="Q3" s="2"/>
      <c r="R3" s="2"/>
    </row>
    <row r="4" customFormat="false" ht="15" hidden="false" customHeight="false" outlineLevel="0" collapsed="false">
      <c r="D4" s="5" t="n">
        <v>-7.13333</v>
      </c>
      <c r="E4" s="5" t="n">
        <v>-1.5</v>
      </c>
      <c r="F4" s="5" t="n">
        <v>-6.33333</v>
      </c>
      <c r="G4" s="5" t="n">
        <v>19.93333</v>
      </c>
      <c r="H4" s="5" t="n">
        <v>37.93333</v>
      </c>
      <c r="I4" s="5" t="n">
        <v>34.03333</v>
      </c>
      <c r="J4" s="5" t="n">
        <v>77.9</v>
      </c>
      <c r="K4" s="5" t="n">
        <v>73.6</v>
      </c>
      <c r="L4" s="5" t="n">
        <v>73.43333</v>
      </c>
      <c r="M4" s="5" t="n">
        <v>32.96667</v>
      </c>
      <c r="N4" s="5" t="n">
        <v>34.9</v>
      </c>
      <c r="O4" s="5" t="n">
        <v>37.66667</v>
      </c>
      <c r="P4" s="5"/>
      <c r="Q4" s="5" t="n">
        <v>-5.46667</v>
      </c>
      <c r="R4" s="5" t="n">
        <v>-3.03333</v>
      </c>
    </row>
    <row r="7" customFormat="false" ht="15" hidden="false" customHeight="false" outlineLevel="0" collapsed="false">
      <c r="A7" s="0" t="s">
        <v>135</v>
      </c>
      <c r="D7" s="3" t="s">
        <v>14</v>
      </c>
      <c r="E7" s="3"/>
      <c r="F7" s="3"/>
      <c r="G7" s="2" t="s">
        <v>18</v>
      </c>
      <c r="H7" s="2"/>
      <c r="I7" s="2"/>
      <c r="J7" s="2" t="s">
        <v>133</v>
      </c>
      <c r="K7" s="2"/>
      <c r="L7" s="2"/>
    </row>
    <row r="8" customFormat="false" ht="15" hidden="false" customHeight="false" outlineLevel="0" collapsed="false">
      <c r="D8" s="5" t="n">
        <v>65.07781</v>
      </c>
      <c r="E8" s="5" t="n">
        <v>123.8437</v>
      </c>
      <c r="F8" s="5" t="n">
        <v>111.1111</v>
      </c>
      <c r="G8" s="5" t="n">
        <v>254.3258</v>
      </c>
      <c r="H8" s="5" t="n">
        <v>240.2873</v>
      </c>
      <c r="I8" s="5" t="n">
        <v>239.7432</v>
      </c>
      <c r="J8" s="5" t="n">
        <v>107.6287</v>
      </c>
      <c r="K8" s="5" t="n">
        <v>113.9406</v>
      </c>
      <c r="L8" s="5" t="n">
        <v>122.9731</v>
      </c>
    </row>
    <row r="13" customFormat="false" ht="15" hidden="false" customHeight="false" outlineLevel="0" collapsed="false">
      <c r="A13" s="1" t="s">
        <v>1</v>
      </c>
      <c r="B13" s="1" t="n">
        <v>1</v>
      </c>
      <c r="C13" s="1" t="n">
        <v>2</v>
      </c>
      <c r="D13" s="1" t="n">
        <v>3</v>
      </c>
      <c r="E13" s="1" t="n">
        <v>4</v>
      </c>
      <c r="F13" s="1" t="n">
        <v>5</v>
      </c>
      <c r="G13" s="1" t="n">
        <v>6</v>
      </c>
      <c r="H13" s="1" t="n">
        <v>7</v>
      </c>
    </row>
    <row r="14" customFormat="false" ht="15" hidden="false" customHeight="false" outlineLevel="0" collapsed="false">
      <c r="A14" s="1" t="s">
        <v>2</v>
      </c>
      <c r="B14" s="0" t="n">
        <v>0</v>
      </c>
      <c r="C14" s="0" t="n">
        <v>600</v>
      </c>
      <c r="D14" s="0" t="n">
        <v>1200</v>
      </c>
      <c r="E14" s="0" t="n">
        <v>1800</v>
      </c>
      <c r="F14" s="0" t="n">
        <v>2400</v>
      </c>
      <c r="G14" s="0" t="n">
        <v>3000</v>
      </c>
      <c r="H14" s="0" t="n">
        <v>3599.9</v>
      </c>
    </row>
    <row r="15" customFormat="false" ht="15" hidden="false" customHeight="false" outlineLevel="0" collapsed="false">
      <c r="A15" s="1" t="s">
        <v>3</v>
      </c>
      <c r="B15" s="0" t="n">
        <v>31</v>
      </c>
      <c r="C15" s="0" t="n">
        <v>37</v>
      </c>
      <c r="D15" s="0" t="n">
        <v>37.1</v>
      </c>
      <c r="E15" s="0" t="n">
        <v>37.1</v>
      </c>
      <c r="F15" s="0" t="n">
        <v>37.1</v>
      </c>
      <c r="G15" s="0" t="n">
        <v>37</v>
      </c>
      <c r="H15" s="0" t="n">
        <v>37</v>
      </c>
    </row>
    <row r="16" customFormat="false" ht="15" hidden="false" customHeight="false" outlineLevel="0" collapsed="false">
      <c r="A16" s="1" t="s">
        <v>46</v>
      </c>
      <c r="B16" s="0" t="n">
        <v>2218</v>
      </c>
      <c r="C16" s="0" t="n">
        <v>1613</v>
      </c>
      <c r="D16" s="0" t="n">
        <v>1403</v>
      </c>
      <c r="E16" s="0" t="n">
        <v>1264</v>
      </c>
      <c r="F16" s="0" t="n">
        <v>1173</v>
      </c>
      <c r="G16" s="0" t="n">
        <v>1105</v>
      </c>
      <c r="H16" s="0" t="n">
        <v>1050</v>
      </c>
      <c r="I16" s="0" t="n">
        <f aca="false">(H16-E16)/30</f>
        <v>-7.13333333333333</v>
      </c>
    </row>
    <row r="17" customFormat="false" ht="15" hidden="false" customHeight="false" outlineLevel="0" collapsed="false">
      <c r="A17" s="1" t="s">
        <v>47</v>
      </c>
      <c r="B17" s="0" t="n">
        <v>1681</v>
      </c>
      <c r="C17" s="0" t="n">
        <v>941</v>
      </c>
      <c r="D17" s="0" t="n">
        <v>793</v>
      </c>
      <c r="E17" s="0" t="n">
        <v>723</v>
      </c>
      <c r="F17" s="0" t="n">
        <v>696</v>
      </c>
      <c r="G17" s="0" t="n">
        <v>681</v>
      </c>
      <c r="H17" s="0" t="n">
        <v>678</v>
      </c>
      <c r="I17" s="0" t="n">
        <f aca="false">(H17-E17)/30</f>
        <v>-1.5</v>
      </c>
      <c r="J17" s="2" t="s">
        <v>6</v>
      </c>
      <c r="K17" s="2"/>
      <c r="L17" s="2"/>
    </row>
    <row r="18" customFormat="false" ht="15" hidden="false" customHeight="false" outlineLevel="0" collapsed="false">
      <c r="A18" s="1" t="s">
        <v>48</v>
      </c>
      <c r="B18" s="0" t="n">
        <v>2492</v>
      </c>
      <c r="C18" s="0" t="n">
        <v>1954</v>
      </c>
      <c r="D18" s="0" t="n">
        <v>1726</v>
      </c>
      <c r="E18" s="0" t="n">
        <v>1592</v>
      </c>
      <c r="F18" s="0" t="n">
        <v>1502</v>
      </c>
      <c r="G18" s="0" t="n">
        <v>1445</v>
      </c>
      <c r="H18" s="0" t="n">
        <v>1402</v>
      </c>
      <c r="I18" s="0" t="n">
        <f aca="false">(H18-E18)/30</f>
        <v>-6.33333333333333</v>
      </c>
    </row>
    <row r="19" customFormat="false" ht="15" hidden="false" customHeight="false" outlineLevel="0" collapsed="false">
      <c r="A19" s="1" t="s">
        <v>52</v>
      </c>
      <c r="B19" s="0" t="n">
        <v>2487</v>
      </c>
      <c r="C19" s="0" t="n">
        <v>2104</v>
      </c>
      <c r="D19" s="0" t="n">
        <v>1995</v>
      </c>
      <c r="E19" s="0" t="n">
        <v>2037</v>
      </c>
      <c r="F19" s="0" t="n">
        <v>2183</v>
      </c>
      <c r="G19" s="0" t="n">
        <v>2385</v>
      </c>
      <c r="H19" s="0" t="n">
        <v>2635</v>
      </c>
      <c r="I19" s="0" t="n">
        <f aca="false">(H19-E19)/30</f>
        <v>19.9333333333333</v>
      </c>
    </row>
    <row r="20" customFormat="false" ht="15" hidden="false" customHeight="false" outlineLevel="0" collapsed="false">
      <c r="A20" s="1" t="s">
        <v>53</v>
      </c>
      <c r="B20" s="0" t="n">
        <v>2653</v>
      </c>
      <c r="C20" s="0" t="n">
        <v>2060</v>
      </c>
      <c r="D20" s="0" t="n">
        <v>1987</v>
      </c>
      <c r="E20" s="0" t="n">
        <v>2167</v>
      </c>
      <c r="F20" s="0" t="n">
        <v>2466</v>
      </c>
      <c r="G20" s="0" t="n">
        <v>2854</v>
      </c>
      <c r="H20" s="0" t="n">
        <v>3305</v>
      </c>
      <c r="I20" s="0" t="n">
        <f aca="false">(H20-E20)/30</f>
        <v>37.9333333333333</v>
      </c>
      <c r="J20" s="3" t="s">
        <v>14</v>
      </c>
      <c r="K20" s="3"/>
      <c r="L20" s="3"/>
    </row>
    <row r="21" customFormat="false" ht="15" hidden="false" customHeight="false" outlineLevel="0" collapsed="false">
      <c r="A21" s="1" t="s">
        <v>54</v>
      </c>
      <c r="B21" s="0" t="n">
        <v>2260</v>
      </c>
      <c r="C21" s="0" t="n">
        <v>1919</v>
      </c>
      <c r="D21" s="0" t="n">
        <v>1846</v>
      </c>
      <c r="E21" s="0" t="n">
        <v>1986</v>
      </c>
      <c r="F21" s="0" t="n">
        <v>2247</v>
      </c>
      <c r="G21" s="0" t="n">
        <v>2587</v>
      </c>
      <c r="H21" s="0" t="n">
        <v>3007</v>
      </c>
      <c r="I21" s="0" t="n">
        <f aca="false">(H21-E21)/30</f>
        <v>34.0333333333333</v>
      </c>
    </row>
    <row r="22" customFormat="false" ht="15" hidden="false" customHeight="false" outlineLevel="0" collapsed="false">
      <c r="A22" s="1" t="s">
        <v>55</v>
      </c>
      <c r="B22" s="0" t="n">
        <v>2354</v>
      </c>
      <c r="C22" s="0" t="n">
        <v>2188</v>
      </c>
      <c r="D22" s="0" t="n">
        <v>2309</v>
      </c>
      <c r="E22" s="0" t="n">
        <v>2686</v>
      </c>
      <c r="F22" s="0" t="n">
        <v>3381</v>
      </c>
      <c r="G22" s="0" t="n">
        <v>4195</v>
      </c>
      <c r="H22" s="0" t="n">
        <v>5023</v>
      </c>
      <c r="I22" s="0" t="n">
        <f aca="false">(H22-E22)/30</f>
        <v>77.9</v>
      </c>
    </row>
    <row r="23" customFormat="false" ht="15" hidden="false" customHeight="false" outlineLevel="0" collapsed="false">
      <c r="A23" s="1" t="s">
        <v>56</v>
      </c>
      <c r="B23" s="0" t="n">
        <v>2581</v>
      </c>
      <c r="C23" s="0" t="n">
        <v>2210</v>
      </c>
      <c r="D23" s="0" t="n">
        <v>2296</v>
      </c>
      <c r="E23" s="0" t="n">
        <v>2766</v>
      </c>
      <c r="F23" s="0" t="n">
        <v>3488</v>
      </c>
      <c r="G23" s="0" t="n">
        <v>4240</v>
      </c>
      <c r="H23" s="0" t="n">
        <v>4974</v>
      </c>
      <c r="I23" s="0" t="n">
        <f aca="false">(H23-E23)/30</f>
        <v>73.6</v>
      </c>
      <c r="J23" s="2" t="s">
        <v>18</v>
      </c>
      <c r="K23" s="2"/>
      <c r="L23" s="2"/>
    </row>
    <row r="24" customFormat="false" ht="15" hidden="false" customHeight="false" outlineLevel="0" collapsed="false">
      <c r="A24" s="1" t="s">
        <v>103</v>
      </c>
      <c r="B24" s="0" t="n">
        <v>2811</v>
      </c>
      <c r="C24" s="0" t="n">
        <v>2567</v>
      </c>
      <c r="D24" s="0" t="n">
        <v>2633</v>
      </c>
      <c r="E24" s="0" t="n">
        <v>3126</v>
      </c>
      <c r="F24" s="0" t="n">
        <v>3849</v>
      </c>
      <c r="G24" s="0" t="n">
        <v>4603</v>
      </c>
      <c r="H24" s="0" t="n">
        <v>5329</v>
      </c>
      <c r="I24" s="0" t="n">
        <f aca="false">(H24-E24)/30</f>
        <v>73.4333333333333</v>
      </c>
    </row>
    <row r="25" customFormat="false" ht="15" hidden="false" customHeight="false" outlineLevel="0" collapsed="false">
      <c r="A25" s="1" t="s">
        <v>12</v>
      </c>
      <c r="B25" s="0" t="n">
        <v>2729</v>
      </c>
      <c r="C25" s="0" t="n">
        <v>2087</v>
      </c>
      <c r="D25" s="0" t="n">
        <v>1950</v>
      </c>
      <c r="E25" s="0" t="n">
        <v>2132</v>
      </c>
      <c r="F25" s="0" t="n">
        <v>2420</v>
      </c>
      <c r="G25" s="0" t="n">
        <v>2751</v>
      </c>
      <c r="H25" s="0" t="n">
        <v>3121</v>
      </c>
      <c r="I25" s="0" t="n">
        <f aca="false">(H25-E25)/30</f>
        <v>32.9666666666667</v>
      </c>
    </row>
    <row r="26" customFormat="false" ht="15" hidden="false" customHeight="false" outlineLevel="0" collapsed="false">
      <c r="A26" s="1" t="s">
        <v>13</v>
      </c>
      <c r="B26" s="0" t="n">
        <v>2159</v>
      </c>
      <c r="C26" s="0" t="n">
        <v>1982</v>
      </c>
      <c r="D26" s="0" t="n">
        <v>1976</v>
      </c>
      <c r="E26" s="0" t="n">
        <v>2182</v>
      </c>
      <c r="F26" s="0" t="n">
        <v>2488</v>
      </c>
      <c r="G26" s="0" t="n">
        <v>2842</v>
      </c>
      <c r="H26" s="0" t="n">
        <v>3229</v>
      </c>
      <c r="I26" s="0" t="n">
        <f aca="false">(H26-E26)/30</f>
        <v>34.9</v>
      </c>
      <c r="J26" s="2" t="s">
        <v>133</v>
      </c>
      <c r="K26" s="2"/>
      <c r="L26" s="2"/>
    </row>
    <row r="27" customFormat="false" ht="15" hidden="false" customHeight="false" outlineLevel="0" collapsed="false">
      <c r="A27" s="1" t="s">
        <v>15</v>
      </c>
      <c r="B27" s="0" t="n">
        <v>2332</v>
      </c>
      <c r="C27" s="0" t="n">
        <v>2072</v>
      </c>
      <c r="D27" s="0" t="n">
        <v>2088</v>
      </c>
      <c r="E27" s="0" t="n">
        <v>2339</v>
      </c>
      <c r="F27" s="0" t="n">
        <v>2674</v>
      </c>
      <c r="G27" s="0" t="n">
        <v>3059</v>
      </c>
      <c r="H27" s="0" t="n">
        <v>3469</v>
      </c>
      <c r="I27" s="0" t="n">
        <f aca="false">(H27-E27)/30</f>
        <v>37.6666666666667</v>
      </c>
    </row>
    <row r="28" customFormat="false" ht="15" hidden="false" customHeight="false" outlineLevel="0" collapsed="false">
      <c r="A28" s="1" t="s">
        <v>136</v>
      </c>
      <c r="B28" s="0" t="n">
        <v>2583</v>
      </c>
      <c r="C28" s="0" t="n">
        <v>1964</v>
      </c>
      <c r="D28" s="0" t="n">
        <v>1822</v>
      </c>
      <c r="E28" s="0" t="n">
        <v>1915</v>
      </c>
      <c r="F28" s="0" t="n">
        <v>2088</v>
      </c>
      <c r="G28" s="0" t="n">
        <v>2297</v>
      </c>
      <c r="H28" s="0" t="n">
        <v>2525</v>
      </c>
      <c r="I28" s="0" t="n">
        <f aca="false">(H28-E28)/30</f>
        <v>20.3333333333333</v>
      </c>
    </row>
    <row r="29" customFormat="false" ht="15" hidden="false" customHeight="false" outlineLevel="0" collapsed="false">
      <c r="A29" s="1" t="s">
        <v>137</v>
      </c>
      <c r="B29" s="0" t="n">
        <v>3120</v>
      </c>
      <c r="C29" s="0" t="n">
        <v>2463</v>
      </c>
      <c r="D29" s="0" t="n">
        <v>2014</v>
      </c>
      <c r="E29" s="0" t="n">
        <v>1818</v>
      </c>
      <c r="F29" s="0" t="n">
        <v>1727</v>
      </c>
      <c r="G29" s="0" t="n">
        <v>1686</v>
      </c>
      <c r="H29" s="0" t="n">
        <v>1654</v>
      </c>
      <c r="I29" s="0" t="n">
        <f aca="false">(H29-E29)/30</f>
        <v>-5.46666666666667</v>
      </c>
      <c r="J29" s="2" t="s">
        <v>134</v>
      </c>
      <c r="K29" s="2"/>
      <c r="L29" s="2"/>
    </row>
    <row r="30" customFormat="false" ht="15" hidden="false" customHeight="false" outlineLevel="0" collapsed="false">
      <c r="A30" s="1" t="s">
        <v>138</v>
      </c>
      <c r="B30" s="0" t="n">
        <v>2081</v>
      </c>
      <c r="C30" s="0" t="n">
        <v>1556</v>
      </c>
      <c r="D30" s="0" t="n">
        <v>1341</v>
      </c>
      <c r="E30" s="0" t="n">
        <v>1252</v>
      </c>
      <c r="F30" s="0" t="n">
        <v>1207</v>
      </c>
      <c r="G30" s="0" t="n">
        <v>1179</v>
      </c>
      <c r="H30" s="0" t="n">
        <v>1161</v>
      </c>
      <c r="I30" s="0" t="n">
        <f aca="false">(H30-E30)/30</f>
        <v>-3.03333333333333</v>
      </c>
    </row>
  </sheetData>
  <mergeCells count="13">
    <mergeCell ref="D3:F3"/>
    <mergeCell ref="G3:I3"/>
    <mergeCell ref="J3:L3"/>
    <mergeCell ref="M3:O3"/>
    <mergeCell ref="P3:R3"/>
    <mergeCell ref="D7:F7"/>
    <mergeCell ref="G7:I7"/>
    <mergeCell ref="J7:L7"/>
    <mergeCell ref="J17:L17"/>
    <mergeCell ref="J20:L20"/>
    <mergeCell ref="J23:L23"/>
    <mergeCell ref="J26:L26"/>
    <mergeCell ref="J29:L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7T10:01:07Z</dcterms:created>
  <dc:creator>Florian</dc:creator>
  <dc:description/>
  <dc:language>en-IN</dc:language>
  <cp:lastModifiedBy/>
  <dcterms:modified xsi:type="dcterms:W3CDTF">2023-05-05T14:07:2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